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B932886A-A954-E541-B7D9-75BE71336103}" xr6:coauthVersionLast="47" xr6:coauthVersionMax="47" xr10:uidLastSave="{00000000-0000-0000-0000-000000000000}"/>
  <bookViews>
    <workbookView xWindow="2740" yWindow="2580" windowWidth="27860" windowHeight="19460" xr2:uid="{982533F6-6679-0341-9F52-7CACB2C55064}"/>
  </bookViews>
  <sheets>
    <sheet name="ED Figure 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85" i="1" l="1"/>
  <c r="S184" i="1"/>
  <c r="R185" i="1"/>
  <c r="R184" i="1"/>
  <c r="Q185" i="1"/>
  <c r="Q184" i="1"/>
  <c r="P185" i="1"/>
  <c r="P184" i="1"/>
  <c r="Q119" i="1"/>
  <c r="Q118" i="1"/>
  <c r="P119" i="1"/>
  <c r="P118" i="1"/>
  <c r="R73" i="1"/>
  <c r="R72" i="1"/>
  <c r="R71" i="1"/>
  <c r="Q73" i="1"/>
  <c r="Q72" i="1"/>
  <c r="Q71" i="1"/>
  <c r="P73" i="1"/>
  <c r="P72" i="1"/>
  <c r="P71" i="1"/>
  <c r="R14" i="1"/>
  <c r="Q14" i="1"/>
  <c r="P14" i="1"/>
  <c r="R13" i="1"/>
  <c r="Q13" i="1"/>
  <c r="P13" i="1"/>
  <c r="R12" i="1"/>
  <c r="Q12" i="1"/>
  <c r="P12" i="1"/>
  <c r="F177" i="1" l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</calcChain>
</file>

<file path=xl/sharedStrings.xml><?xml version="1.0" encoding="utf-8"?>
<sst xmlns="http://schemas.openxmlformats.org/spreadsheetml/2006/main" count="93" uniqueCount="35">
  <si>
    <t>Malonyl-CoA is a conserved endogenous ATP-competitive mTORC1 inhibitor</t>
  </si>
  <si>
    <t>Nicastro, Brohée et al.</t>
  </si>
  <si>
    <t>Numerical Source Data Table 16</t>
  </si>
  <si>
    <t>Extended Data Figure 8</t>
  </si>
  <si>
    <t>mTOR/LAMP2 colocalization</t>
  </si>
  <si>
    <t>(Manders' coefficient)</t>
  </si>
  <si>
    <t>Replicate 1</t>
  </si>
  <si>
    <t>Replicate 2</t>
  </si>
  <si>
    <t>Mean</t>
  </si>
  <si>
    <t>SEM</t>
  </si>
  <si>
    <t>DMSO</t>
  </si>
  <si>
    <t>Fasnall 30'</t>
  </si>
  <si>
    <t>Fasnall 60'</t>
  </si>
  <si>
    <t>Replicate 3</t>
  </si>
  <si>
    <t>Replicate 4</t>
  </si>
  <si>
    <t>individual cells per replicate</t>
  </si>
  <si>
    <t>n (individual cells pooled)</t>
  </si>
  <si>
    <t>ED Fig. 8d</t>
  </si>
  <si>
    <t>ED Fig. 8b</t>
  </si>
  <si>
    <t>Ceru 2h</t>
  </si>
  <si>
    <t>Ceru 4h</t>
  </si>
  <si>
    <t>ED Fig. 8f</t>
  </si>
  <si>
    <t>RagC/LAMP2 colocalization</t>
  </si>
  <si>
    <t>ED Fig. 8j</t>
  </si>
  <si>
    <t>ED Fig. 8h</t>
  </si>
  <si>
    <t>p-S6K(T389)/S6K</t>
  </si>
  <si>
    <t>Luc Fasnall 30'</t>
  </si>
  <si>
    <t>Luc Fasnall 60'</t>
  </si>
  <si>
    <t>Luc -AA</t>
  </si>
  <si>
    <t>RagA(QL)/C(SN) DMSO</t>
  </si>
  <si>
    <t>Luc DMSO</t>
  </si>
  <si>
    <t>RagA(QL)/C(SN) Fasnall 30'</t>
  </si>
  <si>
    <t>RagA(QL)/C(SN) Fasnall 60'</t>
  </si>
  <si>
    <t>RagA(QL)/C(SN) -AA</t>
  </si>
  <si>
    <t>n (individual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4"/>
      <name val="Times New Roman"/>
      <family val="1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3" fillId="0" borderId="4" xfId="0" applyFont="1" applyBorder="1"/>
    <xf numFmtId="164" fontId="3" fillId="0" borderId="0" xfId="0" applyNumberFormat="1" applyFont="1" applyAlignment="1">
      <alignment horizontal="center"/>
    </xf>
    <xf numFmtId="0" fontId="6" fillId="0" borderId="0" xfId="0" applyFont="1"/>
    <xf numFmtId="164" fontId="2" fillId="0" borderId="0" xfId="0" applyNumberFormat="1" applyFont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/>
    <xf numFmtId="0" fontId="3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79EA0-7997-B248-A6A7-8B129B536DB7}">
  <dimension ref="A1:T243"/>
  <sheetViews>
    <sheetView tabSelected="1" zoomScaleNormal="100" workbookViewId="0"/>
  </sheetViews>
  <sheetFormatPr baseColWidth="10" defaultRowHeight="16" x14ac:dyDescent="0.2"/>
  <cols>
    <col min="1" max="1" width="29.33203125" customWidth="1"/>
    <col min="15" max="15" width="22" customWidth="1"/>
  </cols>
  <sheetData>
    <row r="1" spans="1:20" s="2" customFormat="1" x14ac:dyDescent="0.2">
      <c r="A1" s="1" t="s">
        <v>0</v>
      </c>
      <c r="N1" s="15"/>
    </row>
    <row r="2" spans="1:20" s="2" customFormat="1" x14ac:dyDescent="0.2">
      <c r="A2" s="2" t="s">
        <v>1</v>
      </c>
      <c r="N2" s="15"/>
    </row>
    <row r="3" spans="1:20" s="2" customFormat="1" x14ac:dyDescent="0.2">
      <c r="A3" s="2" t="s">
        <v>2</v>
      </c>
      <c r="N3" s="15"/>
    </row>
    <row r="4" spans="1:20" s="2" customFormat="1" x14ac:dyDescent="0.2">
      <c r="A4" s="2" t="s">
        <v>3</v>
      </c>
      <c r="N4" s="15"/>
    </row>
    <row r="5" spans="1:20" x14ac:dyDescent="0.2">
      <c r="N5" s="15"/>
    </row>
    <row r="6" spans="1:20" x14ac:dyDescent="0.2">
      <c r="N6" s="15"/>
    </row>
    <row r="7" spans="1:20" x14ac:dyDescent="0.2">
      <c r="A7" s="3" t="s">
        <v>18</v>
      </c>
      <c r="B7" s="3"/>
      <c r="C7" s="3"/>
      <c r="D7" s="3"/>
      <c r="E7" s="3"/>
      <c r="F7" s="3"/>
      <c r="N7" s="15"/>
    </row>
    <row r="8" spans="1:20" x14ac:dyDescent="0.2">
      <c r="A8" s="4" t="s">
        <v>4</v>
      </c>
      <c r="B8" s="3"/>
      <c r="C8" s="3"/>
      <c r="D8" s="3"/>
      <c r="E8" s="3"/>
      <c r="F8" s="3"/>
      <c r="N8" s="15"/>
    </row>
    <row r="9" spans="1:20" x14ac:dyDescent="0.2">
      <c r="A9" s="3" t="s">
        <v>5</v>
      </c>
      <c r="B9" s="3"/>
      <c r="C9" s="3"/>
      <c r="D9" s="3"/>
      <c r="E9" s="3"/>
      <c r="F9" s="3"/>
      <c r="N9" s="15"/>
    </row>
    <row r="10" spans="1:20" x14ac:dyDescent="0.2">
      <c r="A10" s="3"/>
      <c r="B10" s="33" t="s">
        <v>6</v>
      </c>
      <c r="C10" s="33"/>
      <c r="D10" s="34"/>
      <c r="E10" s="33" t="s">
        <v>7</v>
      </c>
      <c r="F10" s="33"/>
      <c r="G10" s="34"/>
      <c r="H10" s="33" t="s">
        <v>13</v>
      </c>
      <c r="I10" s="33"/>
      <c r="J10" s="34"/>
      <c r="K10" s="33" t="s">
        <v>14</v>
      </c>
      <c r="L10" s="33"/>
      <c r="M10" s="33"/>
      <c r="N10" s="15"/>
    </row>
    <row r="11" spans="1:20" x14ac:dyDescent="0.2">
      <c r="A11" s="3"/>
      <c r="B11" s="6" t="s">
        <v>10</v>
      </c>
      <c r="C11" s="6" t="s">
        <v>11</v>
      </c>
      <c r="D11" s="7" t="s">
        <v>12</v>
      </c>
      <c r="E11" s="6" t="s">
        <v>10</v>
      </c>
      <c r="F11" s="6" t="s">
        <v>11</v>
      </c>
      <c r="G11" s="7" t="s">
        <v>12</v>
      </c>
      <c r="H11" s="6" t="s">
        <v>10</v>
      </c>
      <c r="I11" s="6" t="s">
        <v>11</v>
      </c>
      <c r="J11" s="7" t="s">
        <v>12</v>
      </c>
      <c r="K11" s="6" t="s">
        <v>10</v>
      </c>
      <c r="L11" s="6" t="s">
        <v>11</v>
      </c>
      <c r="M11" s="6" t="s">
        <v>12</v>
      </c>
      <c r="N11" s="15"/>
      <c r="O11" s="25"/>
      <c r="P11" s="6" t="s">
        <v>10</v>
      </c>
      <c r="Q11" s="6" t="s">
        <v>11</v>
      </c>
      <c r="R11" s="6" t="s">
        <v>12</v>
      </c>
      <c r="S11" s="5"/>
      <c r="T11" s="5"/>
    </row>
    <row r="12" spans="1:20" x14ac:dyDescent="0.2">
      <c r="A12" s="3"/>
      <c r="B12" s="15">
        <v>0.64</v>
      </c>
      <c r="C12" s="15">
        <v>0.55300000000000005</v>
      </c>
      <c r="D12" s="17">
        <v>0.42199999999999999</v>
      </c>
      <c r="E12" s="15">
        <v>0.59699999999999998</v>
      </c>
      <c r="F12" s="15">
        <v>0.47499999999999998</v>
      </c>
      <c r="G12" s="17">
        <v>0.20200000000000001</v>
      </c>
      <c r="H12" s="15">
        <v>0.51100000000000001</v>
      </c>
      <c r="I12" s="15">
        <v>0.46700000000000003</v>
      </c>
      <c r="J12" s="17">
        <v>0.20399999999999999</v>
      </c>
      <c r="K12" s="15">
        <v>0.73299999999999998</v>
      </c>
      <c r="L12" s="15">
        <v>0.44600000000000001</v>
      </c>
      <c r="M12" s="15">
        <v>0.42499999999999999</v>
      </c>
      <c r="N12" s="15"/>
      <c r="O12" s="10" t="s">
        <v>16</v>
      </c>
      <c r="P12" s="5">
        <f>B64+E64+H64+K64</f>
        <v>124</v>
      </c>
      <c r="Q12" s="5">
        <f>C64+F64+I64+L64</f>
        <v>130</v>
      </c>
      <c r="R12" s="5">
        <f>D64+G64+J64+M64</f>
        <v>117</v>
      </c>
      <c r="S12" s="11"/>
      <c r="T12" s="11"/>
    </row>
    <row r="13" spans="1:20" x14ac:dyDescent="0.2">
      <c r="A13" s="3"/>
      <c r="B13" s="15">
        <v>0.755</v>
      </c>
      <c r="C13" s="15">
        <v>0.39300000000000002</v>
      </c>
      <c r="D13" s="18">
        <v>0.35899999999999999</v>
      </c>
      <c r="E13" s="15">
        <v>0.27400000000000002</v>
      </c>
      <c r="F13" s="15">
        <v>0.39900000000000002</v>
      </c>
      <c r="G13" s="18">
        <v>0.48699999999999999</v>
      </c>
      <c r="H13" s="15">
        <v>0.83099999999999996</v>
      </c>
      <c r="I13" s="15">
        <v>0.29499999999999998</v>
      </c>
      <c r="J13" s="18">
        <v>0.26100000000000001</v>
      </c>
      <c r="K13" s="15">
        <v>0.748</v>
      </c>
      <c r="L13" s="15">
        <v>0.64800000000000002</v>
      </c>
      <c r="M13" s="15">
        <v>0.20200000000000001</v>
      </c>
      <c r="N13" s="15"/>
      <c r="O13" s="10" t="s">
        <v>8</v>
      </c>
      <c r="P13" s="2">
        <f>AVERAGE((B12:B63,E12:E63,H12:H63,K12:K63))</f>
        <v>0.56825806451612881</v>
      </c>
      <c r="Q13" s="2">
        <f>AVERAGE((C12:C63,F12:F63,I12:I63,L12:L63))</f>
        <v>0.38683846153846169</v>
      </c>
      <c r="R13" s="2">
        <f>AVERAGE((D12:D63,G12:G63,J12:J63,M12:M63))</f>
        <v>0.41579487179487185</v>
      </c>
      <c r="S13" s="11"/>
      <c r="T13" s="11"/>
    </row>
    <row r="14" spans="1:20" x14ac:dyDescent="0.2">
      <c r="A14" s="3"/>
      <c r="B14" s="15">
        <v>0.64300000000000002</v>
      </c>
      <c r="C14" s="15">
        <v>0.224</v>
      </c>
      <c r="D14" s="18">
        <v>0.38100000000000001</v>
      </c>
      <c r="E14" s="15">
        <v>0.68500000000000005</v>
      </c>
      <c r="F14" s="15">
        <v>0.25900000000000001</v>
      </c>
      <c r="G14" s="18">
        <v>0.43</v>
      </c>
      <c r="H14" s="15">
        <v>0.496</v>
      </c>
      <c r="I14" s="15">
        <v>0.28299999999999997</v>
      </c>
      <c r="J14" s="18">
        <v>0.29899999999999999</v>
      </c>
      <c r="K14" s="15">
        <v>0.39900000000000002</v>
      </c>
      <c r="L14" s="15">
        <v>0.36599999999999999</v>
      </c>
      <c r="M14" s="15">
        <v>0.39900000000000002</v>
      </c>
      <c r="N14" s="15"/>
      <c r="O14" s="10" t="s">
        <v>9</v>
      </c>
      <c r="P14" s="36">
        <f>_xlfn.STDEV.S(B12:B63,E12:E63,H12:H63,K12:K63)/SQRT(124)</f>
        <v>1.2461889824685128E-2</v>
      </c>
      <c r="Q14" s="36">
        <f>_xlfn.STDEV.S(C12:C63,F12:F63,I12:I63,L12:L63)/SQRT(130)</f>
        <v>1.1961081811330191E-2</v>
      </c>
      <c r="R14" s="36">
        <f>_xlfn.STDEV.S(D12:D63,G12:G63,J12:J63,M12:M63)/SQRT(117)</f>
        <v>1.210050710088891E-2</v>
      </c>
    </row>
    <row r="15" spans="1:20" x14ac:dyDescent="0.2">
      <c r="A15" s="3"/>
      <c r="B15" s="15">
        <v>0.52700000000000002</v>
      </c>
      <c r="C15" s="15">
        <v>0.27900000000000003</v>
      </c>
      <c r="D15" s="18">
        <v>0.45100000000000001</v>
      </c>
      <c r="E15" s="15">
        <v>0.503</v>
      </c>
      <c r="F15" s="15">
        <v>0.34300000000000003</v>
      </c>
      <c r="G15" s="18">
        <v>0.28699999999999998</v>
      </c>
      <c r="H15" s="15">
        <v>0.64400000000000002</v>
      </c>
      <c r="I15" s="15">
        <v>0.65300000000000002</v>
      </c>
      <c r="J15" s="18">
        <v>0.497</v>
      </c>
      <c r="K15" s="15">
        <v>0.54200000000000004</v>
      </c>
      <c r="L15" s="15">
        <v>0.48099999999999998</v>
      </c>
      <c r="M15" s="15">
        <v>0.49</v>
      </c>
      <c r="N15" s="15"/>
    </row>
    <row r="16" spans="1:20" x14ac:dyDescent="0.2">
      <c r="A16" s="3"/>
      <c r="B16" s="15">
        <v>0.64400000000000002</v>
      </c>
      <c r="C16" s="15">
        <v>0.60199999999999998</v>
      </c>
      <c r="D16" s="18">
        <v>0.24</v>
      </c>
      <c r="E16" s="15">
        <v>0.46400000000000002</v>
      </c>
      <c r="F16" s="15">
        <v>0.372</v>
      </c>
      <c r="G16" s="18">
        <v>0.39900000000000002</v>
      </c>
      <c r="H16" s="15">
        <v>0.442</v>
      </c>
      <c r="I16" s="15">
        <v>0.40600000000000003</v>
      </c>
      <c r="J16" s="18">
        <v>0.193</v>
      </c>
      <c r="K16" s="15">
        <v>0.376</v>
      </c>
      <c r="L16" s="15">
        <v>0.313</v>
      </c>
      <c r="M16" s="15">
        <v>0.499</v>
      </c>
      <c r="N16" s="15"/>
      <c r="P16" s="2"/>
    </row>
    <row r="17" spans="1:18" x14ac:dyDescent="0.2">
      <c r="A17" s="3"/>
      <c r="B17" s="15">
        <v>0.56799999999999995</v>
      </c>
      <c r="C17" s="15">
        <v>0.36699999999999999</v>
      </c>
      <c r="D17" s="18">
        <v>0.40799999999999997</v>
      </c>
      <c r="E17" s="15">
        <v>0.48399999999999999</v>
      </c>
      <c r="F17" s="15">
        <v>0.439</v>
      </c>
      <c r="G17" s="18">
        <v>0.34200000000000003</v>
      </c>
      <c r="H17" s="15">
        <v>0.57799999999999996</v>
      </c>
      <c r="I17" s="15">
        <v>0.378</v>
      </c>
      <c r="J17" s="18">
        <v>0.56200000000000006</v>
      </c>
      <c r="K17" s="15">
        <v>0.41299999999999998</v>
      </c>
      <c r="L17" s="15">
        <v>0.23200000000000001</v>
      </c>
      <c r="M17" s="15">
        <v>0.28199999999999997</v>
      </c>
      <c r="N17" s="15"/>
    </row>
    <row r="18" spans="1:18" x14ac:dyDescent="0.2">
      <c r="A18" s="3"/>
      <c r="B18" s="15">
        <v>0.75600000000000001</v>
      </c>
      <c r="C18" s="15">
        <v>0.42</v>
      </c>
      <c r="D18" s="18">
        <v>0.50900000000000001</v>
      </c>
      <c r="E18" s="15">
        <v>0.28100000000000003</v>
      </c>
      <c r="F18" s="15">
        <v>0.35899999999999999</v>
      </c>
      <c r="G18" s="18">
        <v>0.29499999999999998</v>
      </c>
      <c r="H18" s="15">
        <v>0.50900000000000001</v>
      </c>
      <c r="I18" s="15">
        <v>0.495</v>
      </c>
      <c r="J18" s="18">
        <v>0.40500000000000003</v>
      </c>
      <c r="K18" s="15">
        <v>0.51400000000000001</v>
      </c>
      <c r="L18" s="15">
        <v>0.1</v>
      </c>
      <c r="M18" s="15">
        <v>0.30299999999999999</v>
      </c>
      <c r="N18" s="15"/>
    </row>
    <row r="19" spans="1:18" x14ac:dyDescent="0.2">
      <c r="A19" s="3"/>
      <c r="B19" s="15">
        <v>0.71899999999999997</v>
      </c>
      <c r="C19" s="15">
        <v>0.501</v>
      </c>
      <c r="D19" s="18">
        <v>0.33500000000000002</v>
      </c>
      <c r="E19" s="15">
        <v>0.49399999999999999</v>
      </c>
      <c r="F19" s="15">
        <v>0.41299999999999998</v>
      </c>
      <c r="G19" s="18">
        <v>0.32600000000000001</v>
      </c>
      <c r="H19" s="15">
        <v>0.39500000000000002</v>
      </c>
      <c r="I19" s="15">
        <v>0.42499999999999999</v>
      </c>
      <c r="J19" s="18">
        <v>0.45200000000000001</v>
      </c>
      <c r="K19" s="15">
        <v>0.64700000000000002</v>
      </c>
      <c r="L19" s="15">
        <v>0.151</v>
      </c>
      <c r="M19" s="15">
        <v>0.34399999999999997</v>
      </c>
      <c r="N19" s="15"/>
    </row>
    <row r="20" spans="1:18" x14ac:dyDescent="0.2">
      <c r="A20" s="3"/>
      <c r="B20" s="15">
        <v>0.60199999999999998</v>
      </c>
      <c r="C20" s="15">
        <v>0.36499999999999999</v>
      </c>
      <c r="D20" s="18">
        <v>0.60799999999999998</v>
      </c>
      <c r="E20" s="15">
        <v>0.34599999999999997</v>
      </c>
      <c r="F20" s="15">
        <v>0.40300000000000002</v>
      </c>
      <c r="G20" s="18">
        <v>0.26800000000000002</v>
      </c>
      <c r="H20" s="15">
        <v>0.56799999999999995</v>
      </c>
      <c r="I20" s="15">
        <v>0.216</v>
      </c>
      <c r="J20" s="18">
        <v>0.625</v>
      </c>
      <c r="K20" s="15">
        <v>0.77200000000000002</v>
      </c>
      <c r="L20" s="15">
        <v>0.32100000000000001</v>
      </c>
      <c r="M20" s="15">
        <v>0.36099999999999999</v>
      </c>
      <c r="N20" s="15"/>
    </row>
    <row r="21" spans="1:18" x14ac:dyDescent="0.2">
      <c r="A21" s="3"/>
      <c r="B21" s="15">
        <v>0.76200000000000001</v>
      </c>
      <c r="C21" s="15">
        <v>0.42899999999999999</v>
      </c>
      <c r="D21" s="18">
        <v>0.432</v>
      </c>
      <c r="E21" s="15">
        <v>0.47</v>
      </c>
      <c r="F21" s="15">
        <v>0.14000000000000001</v>
      </c>
      <c r="G21" s="18">
        <v>0.60499999999999998</v>
      </c>
      <c r="H21" s="15">
        <v>0.61299999999999999</v>
      </c>
      <c r="I21" s="15">
        <v>0.49199999999999999</v>
      </c>
      <c r="J21" s="18">
        <v>0.374</v>
      </c>
      <c r="K21" s="15">
        <v>0.40799999999999997</v>
      </c>
      <c r="L21" s="15">
        <v>0.26100000000000001</v>
      </c>
      <c r="M21" s="15">
        <v>0.40500000000000003</v>
      </c>
      <c r="N21" s="15"/>
    </row>
    <row r="22" spans="1:18" x14ac:dyDescent="0.2">
      <c r="A22" s="3"/>
      <c r="B22" s="15">
        <v>0.83899999999999997</v>
      </c>
      <c r="C22" s="15">
        <v>9.5000000000000001E-2</v>
      </c>
      <c r="D22" s="18">
        <v>0.48699999999999999</v>
      </c>
      <c r="E22" s="15">
        <v>0.27100000000000002</v>
      </c>
      <c r="F22" s="15">
        <v>0.1</v>
      </c>
      <c r="G22" s="18">
        <v>0.32800000000000001</v>
      </c>
      <c r="H22" s="15">
        <v>0.57299999999999995</v>
      </c>
      <c r="I22" s="15">
        <v>0.53500000000000003</v>
      </c>
      <c r="J22" s="18">
        <v>0.28699999999999998</v>
      </c>
      <c r="K22" s="15">
        <v>0.53800000000000003</v>
      </c>
      <c r="L22" s="15">
        <v>0.54900000000000004</v>
      </c>
      <c r="M22" s="15">
        <v>0.51800000000000002</v>
      </c>
      <c r="N22" s="15"/>
    </row>
    <row r="23" spans="1:18" x14ac:dyDescent="0.2">
      <c r="A23" s="3"/>
      <c r="B23" s="15">
        <v>0.58099999999999996</v>
      </c>
      <c r="C23" s="15">
        <v>0.628</v>
      </c>
      <c r="D23" s="18">
        <v>0.53400000000000003</v>
      </c>
      <c r="E23" s="15">
        <v>0.44</v>
      </c>
      <c r="F23" s="15">
        <v>0.29099999999999998</v>
      </c>
      <c r="G23" s="18">
        <v>0.33300000000000002</v>
      </c>
      <c r="H23" s="15">
        <v>0.67</v>
      </c>
      <c r="I23" s="15">
        <v>0.26</v>
      </c>
      <c r="J23" s="18">
        <v>0.53600000000000003</v>
      </c>
      <c r="K23" s="15">
        <v>0.47899999999999998</v>
      </c>
      <c r="L23" s="15">
        <v>0.48599999999999999</v>
      </c>
      <c r="M23" s="15">
        <v>0.46100000000000002</v>
      </c>
      <c r="N23" s="15"/>
    </row>
    <row r="24" spans="1:18" x14ac:dyDescent="0.2">
      <c r="A24" s="3"/>
      <c r="B24" s="15">
        <v>0.60899999999999999</v>
      </c>
      <c r="C24" s="15">
        <v>0.11799999999999999</v>
      </c>
      <c r="D24" s="18">
        <v>0.36599999999999999</v>
      </c>
      <c r="E24" s="15">
        <v>0.56299999999999994</v>
      </c>
      <c r="F24" s="15">
        <v>0.39900000000000002</v>
      </c>
      <c r="G24" s="18">
        <v>0.315</v>
      </c>
      <c r="H24" s="15">
        <v>0.64100000000000001</v>
      </c>
      <c r="I24" s="15">
        <v>0.29099999999999998</v>
      </c>
      <c r="J24" s="18">
        <v>0.6</v>
      </c>
      <c r="K24" s="15">
        <v>0.59099999999999997</v>
      </c>
      <c r="L24" s="15">
        <v>0.59</v>
      </c>
      <c r="M24" s="15">
        <v>0.434</v>
      </c>
      <c r="N24" s="15"/>
    </row>
    <row r="25" spans="1:18" x14ac:dyDescent="0.2">
      <c r="A25" s="3"/>
      <c r="B25" s="15">
        <v>0.65800000000000003</v>
      </c>
      <c r="C25" s="15">
        <v>0.30199999999999999</v>
      </c>
      <c r="D25" s="18">
        <v>0.36799999999999999</v>
      </c>
      <c r="E25" s="15">
        <v>0.39500000000000002</v>
      </c>
      <c r="F25" s="15">
        <v>0.20699999999999999</v>
      </c>
      <c r="G25" s="18">
        <v>0.375</v>
      </c>
      <c r="H25" s="15">
        <v>0.82199999999999995</v>
      </c>
      <c r="I25" s="15">
        <v>0.46800000000000003</v>
      </c>
      <c r="J25" s="18">
        <v>0.29299999999999998</v>
      </c>
      <c r="K25" s="15">
        <v>0.37</v>
      </c>
      <c r="L25" s="15">
        <v>0.44800000000000001</v>
      </c>
      <c r="M25" s="15">
        <v>0.504</v>
      </c>
      <c r="N25" s="15"/>
    </row>
    <row r="26" spans="1:18" x14ac:dyDescent="0.2">
      <c r="A26" s="3"/>
      <c r="B26" s="15">
        <v>0.70199999999999996</v>
      </c>
      <c r="C26" s="15">
        <v>0.52700000000000002</v>
      </c>
      <c r="D26" s="18">
        <v>0.42799999999999999</v>
      </c>
      <c r="E26" s="15">
        <v>0.31900000000000001</v>
      </c>
      <c r="F26" s="15">
        <v>8.5000000000000006E-2</v>
      </c>
      <c r="G26" s="18">
        <v>0.63600000000000001</v>
      </c>
      <c r="H26" s="15">
        <v>0.44400000000000001</v>
      </c>
      <c r="I26" s="15">
        <v>0.38100000000000001</v>
      </c>
      <c r="J26" s="18">
        <v>0.73699999999999999</v>
      </c>
      <c r="K26" s="15">
        <v>0.56100000000000005</v>
      </c>
      <c r="L26" s="15">
        <v>0.28799999999999998</v>
      </c>
      <c r="M26" s="15">
        <v>0.27100000000000002</v>
      </c>
      <c r="N26" s="15"/>
    </row>
    <row r="27" spans="1:18" x14ac:dyDescent="0.2">
      <c r="A27" s="3"/>
      <c r="B27" s="15">
        <v>0.55400000000000005</v>
      </c>
      <c r="C27" s="15">
        <v>0.59899999999999998</v>
      </c>
      <c r="D27" s="18">
        <v>0.61499999999999999</v>
      </c>
      <c r="E27" s="15">
        <v>0.47099999999999997</v>
      </c>
      <c r="F27" s="15">
        <v>0.36399999999999999</v>
      </c>
      <c r="G27" s="18">
        <v>0.498</v>
      </c>
      <c r="H27" s="15">
        <v>0.67900000000000005</v>
      </c>
      <c r="I27" s="15">
        <v>0.34699999999999998</v>
      </c>
      <c r="J27" s="18">
        <v>0.434</v>
      </c>
      <c r="K27" s="15">
        <v>0.70799999999999996</v>
      </c>
      <c r="L27" s="15">
        <v>0.32900000000000001</v>
      </c>
      <c r="M27" s="15">
        <v>0.29799999999999999</v>
      </c>
      <c r="N27" s="15"/>
    </row>
    <row r="28" spans="1:18" x14ac:dyDescent="0.2">
      <c r="A28" s="3"/>
      <c r="B28" s="15">
        <v>0.48499999999999999</v>
      </c>
      <c r="C28" s="15">
        <v>0.48099999999999998</v>
      </c>
      <c r="D28" s="18">
        <v>0.34100000000000003</v>
      </c>
      <c r="E28" s="15">
        <v>0.54400000000000004</v>
      </c>
      <c r="F28" s="15">
        <v>0.52400000000000002</v>
      </c>
      <c r="G28" s="18">
        <v>0.60299999999999998</v>
      </c>
      <c r="H28" s="15">
        <v>0.70599999999999996</v>
      </c>
      <c r="I28" s="15">
        <v>0.58099999999999996</v>
      </c>
      <c r="J28" s="18">
        <v>0.38300000000000001</v>
      </c>
      <c r="K28" s="15">
        <v>0.58899999999999997</v>
      </c>
      <c r="L28" s="15">
        <v>0.377</v>
      </c>
      <c r="M28" s="15">
        <v>0.29499999999999998</v>
      </c>
      <c r="N28" s="15"/>
      <c r="P28" s="35"/>
      <c r="Q28" s="35"/>
      <c r="R28" s="35"/>
    </row>
    <row r="29" spans="1:18" x14ac:dyDescent="0.2">
      <c r="A29" s="3"/>
      <c r="B29" s="15">
        <v>0.70699999999999996</v>
      </c>
      <c r="C29" s="15">
        <v>0.61199999999999999</v>
      </c>
      <c r="D29" s="18">
        <v>0.33600000000000002</v>
      </c>
      <c r="E29" s="15">
        <v>0.47299999999999998</v>
      </c>
      <c r="F29" s="15">
        <v>0.39500000000000002</v>
      </c>
      <c r="G29" s="18">
        <v>0.51300000000000001</v>
      </c>
      <c r="H29" s="15">
        <v>0.38900000000000001</v>
      </c>
      <c r="I29" s="15">
        <v>0.49</v>
      </c>
      <c r="J29" s="18">
        <v>0.33400000000000002</v>
      </c>
      <c r="K29" s="15">
        <v>0.44</v>
      </c>
      <c r="L29" s="15">
        <v>0.42599999999999999</v>
      </c>
      <c r="M29" s="15">
        <v>0.41</v>
      </c>
      <c r="N29" s="15"/>
      <c r="P29" s="35"/>
      <c r="Q29" s="35"/>
      <c r="R29" s="35"/>
    </row>
    <row r="30" spans="1:18" x14ac:dyDescent="0.2">
      <c r="A30" s="3"/>
      <c r="B30" s="15">
        <v>0.70399999999999996</v>
      </c>
      <c r="C30" s="15">
        <v>0.51900000000000002</v>
      </c>
      <c r="D30" s="18">
        <v>0.29899999999999999</v>
      </c>
      <c r="E30" s="15">
        <v>0.51600000000000001</v>
      </c>
      <c r="F30" s="15">
        <v>0.22</v>
      </c>
      <c r="G30" s="18">
        <v>0.443</v>
      </c>
      <c r="H30" s="15">
        <v>0.53700000000000003</v>
      </c>
      <c r="I30" s="15">
        <v>0.45700000000000002</v>
      </c>
      <c r="J30" s="18">
        <v>0.38500000000000001</v>
      </c>
      <c r="K30" s="15">
        <v>0.55500000000000005</v>
      </c>
      <c r="L30" s="15">
        <v>0.19700000000000001</v>
      </c>
      <c r="M30" s="15">
        <v>0.42499999999999999</v>
      </c>
      <c r="N30" s="15"/>
      <c r="P30" s="35"/>
      <c r="Q30" s="35"/>
      <c r="R30" s="35"/>
    </row>
    <row r="31" spans="1:18" x14ac:dyDescent="0.2">
      <c r="A31" s="3"/>
      <c r="B31" s="15">
        <v>0.59299999999999997</v>
      </c>
      <c r="C31" s="15">
        <v>0.441</v>
      </c>
      <c r="D31" s="18">
        <v>0.30199999999999999</v>
      </c>
      <c r="E31" s="15">
        <v>0.65</v>
      </c>
      <c r="F31" s="15">
        <v>0.28100000000000003</v>
      </c>
      <c r="G31" s="20"/>
      <c r="H31" s="15">
        <v>0.71299999999999997</v>
      </c>
      <c r="I31" s="15">
        <v>0.47899999999999998</v>
      </c>
      <c r="J31" s="18">
        <v>0.248</v>
      </c>
      <c r="K31" s="15">
        <v>0.71799999999999997</v>
      </c>
      <c r="L31" s="15">
        <v>0.42199999999999999</v>
      </c>
      <c r="M31" s="15">
        <v>0.41599999999999998</v>
      </c>
      <c r="N31" s="15"/>
      <c r="P31" s="35"/>
      <c r="Q31" s="35"/>
      <c r="R31" s="35"/>
    </row>
    <row r="32" spans="1:18" x14ac:dyDescent="0.2">
      <c r="A32" s="3"/>
      <c r="B32" s="15">
        <v>0.56899999999999995</v>
      </c>
      <c r="C32" s="15">
        <v>0.20499999999999999</v>
      </c>
      <c r="D32" s="18">
        <v>0.58399999999999996</v>
      </c>
      <c r="E32" s="15">
        <v>0.375</v>
      </c>
      <c r="F32" s="15">
        <v>0.33900000000000002</v>
      </c>
      <c r="G32" s="20"/>
      <c r="H32" s="15">
        <v>0.45800000000000002</v>
      </c>
      <c r="I32" s="15">
        <v>0.35899999999999999</v>
      </c>
      <c r="J32" s="18">
        <v>0.57499999999999996</v>
      </c>
      <c r="K32" s="15">
        <v>0.26500000000000001</v>
      </c>
      <c r="L32" s="15">
        <v>0.44900000000000001</v>
      </c>
      <c r="M32" s="15">
        <v>0.56699999999999995</v>
      </c>
      <c r="N32" s="15"/>
    </row>
    <row r="33" spans="1:14" x14ac:dyDescent="0.2">
      <c r="A33" s="3"/>
      <c r="B33" s="13"/>
      <c r="C33" s="15">
        <v>0.45600000000000002</v>
      </c>
      <c r="D33" s="18">
        <v>0.12</v>
      </c>
      <c r="E33" s="15">
        <v>0.372</v>
      </c>
      <c r="F33" s="15">
        <v>0.627</v>
      </c>
      <c r="G33" s="20"/>
      <c r="H33" s="15">
        <v>0.54600000000000004</v>
      </c>
      <c r="I33" s="15">
        <v>0.39200000000000002</v>
      </c>
      <c r="J33" s="18">
        <v>0.60399999999999998</v>
      </c>
      <c r="K33" s="15">
        <v>0.52600000000000002</v>
      </c>
      <c r="L33" s="15">
        <v>0.46500000000000002</v>
      </c>
      <c r="M33" s="15">
        <v>0.36499999999999999</v>
      </c>
      <c r="N33" s="15"/>
    </row>
    <row r="34" spans="1:14" x14ac:dyDescent="0.2">
      <c r="A34" s="3"/>
      <c r="B34" s="13"/>
      <c r="C34" s="15">
        <v>0.51300000000000001</v>
      </c>
      <c r="D34" s="18">
        <v>0.11</v>
      </c>
      <c r="E34" s="15">
        <v>0.77200000000000002</v>
      </c>
      <c r="F34" s="15">
        <v>0.35199999999999998</v>
      </c>
      <c r="G34" s="20"/>
      <c r="H34" s="15">
        <v>0.63100000000000001</v>
      </c>
      <c r="I34" s="15">
        <v>0.44900000000000001</v>
      </c>
      <c r="J34" s="18">
        <v>0.49</v>
      </c>
      <c r="K34" s="15">
        <v>0.44800000000000001</v>
      </c>
      <c r="L34" s="15">
        <v>0.29699999999999999</v>
      </c>
      <c r="M34" s="15">
        <v>0.68899999999999995</v>
      </c>
      <c r="N34" s="15"/>
    </row>
    <row r="35" spans="1:14" x14ac:dyDescent="0.2">
      <c r="A35" s="3"/>
      <c r="B35" s="13"/>
      <c r="C35" s="15">
        <v>0.42799999999999999</v>
      </c>
      <c r="D35" s="18">
        <v>0.61699999999999999</v>
      </c>
      <c r="E35" s="15">
        <v>0.52900000000000003</v>
      </c>
      <c r="F35" s="15">
        <v>0.48299999999999998</v>
      </c>
      <c r="G35" s="20"/>
      <c r="H35" s="15">
        <v>0.42099999999999999</v>
      </c>
      <c r="I35" s="15">
        <v>0.55300000000000005</v>
      </c>
      <c r="J35" s="18">
        <v>0.375</v>
      </c>
      <c r="K35" s="15">
        <v>0.40200000000000002</v>
      </c>
      <c r="L35" s="15">
        <v>0.54200000000000004</v>
      </c>
      <c r="M35" s="15">
        <v>0.43099999999999999</v>
      </c>
      <c r="N35" s="15"/>
    </row>
    <row r="36" spans="1:14" x14ac:dyDescent="0.2">
      <c r="A36" s="3"/>
      <c r="B36" s="13"/>
      <c r="C36" s="15">
        <v>0.442</v>
      </c>
      <c r="D36" s="18">
        <v>0.48399999999999999</v>
      </c>
      <c r="E36" s="13"/>
      <c r="F36" s="15">
        <v>0.27600000000000002</v>
      </c>
      <c r="G36" s="20"/>
      <c r="H36" s="15">
        <v>0.52900000000000003</v>
      </c>
      <c r="I36" s="15">
        <v>0.13700000000000001</v>
      </c>
      <c r="J36" s="18">
        <v>0.70199999999999996</v>
      </c>
      <c r="K36" s="15">
        <v>0.874</v>
      </c>
      <c r="L36" s="15">
        <v>0.31900000000000001</v>
      </c>
      <c r="M36" s="15">
        <v>0.39800000000000002</v>
      </c>
      <c r="N36" s="15"/>
    </row>
    <row r="37" spans="1:14" x14ac:dyDescent="0.2">
      <c r="A37" s="3"/>
      <c r="B37" s="13"/>
      <c r="C37" s="15">
        <v>0.54500000000000004</v>
      </c>
      <c r="D37" s="18">
        <v>0.20300000000000001</v>
      </c>
      <c r="E37" s="13"/>
      <c r="F37" s="15">
        <v>0.19500000000000001</v>
      </c>
      <c r="G37" s="20"/>
      <c r="H37" s="15">
        <v>0.59899999999999998</v>
      </c>
      <c r="I37" s="15">
        <v>0.32100000000000001</v>
      </c>
      <c r="J37" s="18">
        <v>0.32100000000000001</v>
      </c>
      <c r="K37" s="15">
        <v>0.88300000000000001</v>
      </c>
      <c r="L37" s="15">
        <v>0.45800000000000002</v>
      </c>
      <c r="M37" s="15">
        <v>0.48799999999999999</v>
      </c>
      <c r="N37" s="15"/>
    </row>
    <row r="38" spans="1:14" x14ac:dyDescent="0.2">
      <c r="A38" s="3"/>
      <c r="B38" s="13"/>
      <c r="C38" s="15">
        <v>0.50800000000000001</v>
      </c>
      <c r="D38" s="18">
        <v>0.14299999999999999</v>
      </c>
      <c r="E38" s="13"/>
      <c r="F38" s="15">
        <v>0.51100000000000001</v>
      </c>
      <c r="G38" s="20"/>
      <c r="H38" s="15">
        <v>0.51300000000000001</v>
      </c>
      <c r="I38" s="15">
        <v>0.57699999999999996</v>
      </c>
      <c r="J38" s="18">
        <v>0.503</v>
      </c>
      <c r="K38" s="15">
        <v>0.63700000000000001</v>
      </c>
      <c r="L38" s="15">
        <v>0.21199999999999999</v>
      </c>
      <c r="M38" s="16"/>
      <c r="N38" s="15"/>
    </row>
    <row r="39" spans="1:14" x14ac:dyDescent="0.2">
      <c r="A39" s="3"/>
      <c r="B39" s="13"/>
      <c r="C39" s="15">
        <v>0.32400000000000001</v>
      </c>
      <c r="D39" s="18">
        <v>0.42199999999999999</v>
      </c>
      <c r="E39" s="13"/>
      <c r="F39" s="15">
        <v>0.191</v>
      </c>
      <c r="G39" s="20"/>
      <c r="H39" s="15">
        <v>0.72599999999999998</v>
      </c>
      <c r="I39" s="15">
        <v>0.26400000000000001</v>
      </c>
      <c r="J39" s="18">
        <v>0.54900000000000004</v>
      </c>
      <c r="K39" s="16"/>
      <c r="L39" s="15">
        <v>0.35099999999999998</v>
      </c>
      <c r="M39" s="16"/>
      <c r="N39" s="15"/>
    </row>
    <row r="40" spans="1:14" x14ac:dyDescent="0.2">
      <c r="A40" s="3"/>
      <c r="B40" s="13"/>
      <c r="C40" s="15">
        <v>0.57399999999999995</v>
      </c>
      <c r="D40" s="18">
        <v>0.59499999999999997</v>
      </c>
      <c r="E40" s="13"/>
      <c r="F40" s="13"/>
      <c r="G40" s="20"/>
      <c r="H40" s="15">
        <v>0.42699999999999999</v>
      </c>
      <c r="I40" s="15">
        <v>0.161</v>
      </c>
      <c r="J40" s="18">
        <v>0.35899999999999999</v>
      </c>
      <c r="K40" s="16"/>
      <c r="L40" s="15">
        <v>0.30599999999999999</v>
      </c>
      <c r="M40" s="16"/>
      <c r="N40" s="15"/>
    </row>
    <row r="41" spans="1:14" x14ac:dyDescent="0.2">
      <c r="A41" s="3"/>
      <c r="B41" s="13"/>
      <c r="C41" s="15">
        <v>0.38200000000000001</v>
      </c>
      <c r="D41" s="18">
        <v>0.33800000000000002</v>
      </c>
      <c r="E41" s="13"/>
      <c r="F41" s="13"/>
      <c r="G41" s="20"/>
      <c r="H41" s="15">
        <v>0.33900000000000002</v>
      </c>
      <c r="I41" s="15">
        <v>0.13300000000000001</v>
      </c>
      <c r="J41" s="18">
        <v>0.54200000000000004</v>
      </c>
      <c r="K41" s="16"/>
      <c r="L41" s="16"/>
      <c r="M41" s="16"/>
      <c r="N41" s="15"/>
    </row>
    <row r="42" spans="1:14" x14ac:dyDescent="0.2">
      <c r="A42" s="3"/>
      <c r="B42" s="13"/>
      <c r="C42" s="15">
        <v>0.312</v>
      </c>
      <c r="D42" s="18">
        <v>0.35899999999999999</v>
      </c>
      <c r="E42" s="13"/>
      <c r="F42" s="13"/>
      <c r="G42" s="20"/>
      <c r="H42" s="15">
        <v>0.68200000000000005</v>
      </c>
      <c r="I42" s="15">
        <v>0.47</v>
      </c>
      <c r="J42" s="18">
        <v>0.57999999999999996</v>
      </c>
      <c r="K42" s="16"/>
      <c r="L42" s="16"/>
      <c r="M42" s="16"/>
      <c r="N42" s="15"/>
    </row>
    <row r="43" spans="1:14" x14ac:dyDescent="0.2">
      <c r="A43" s="3"/>
      <c r="B43" s="13"/>
      <c r="C43" s="15">
        <v>0.185</v>
      </c>
      <c r="D43" s="18">
        <v>0.36399999999999999</v>
      </c>
      <c r="E43" s="13"/>
      <c r="F43" s="13"/>
      <c r="G43" s="20"/>
      <c r="H43" s="15">
        <v>0.52400000000000002</v>
      </c>
      <c r="I43" s="15">
        <v>0.26800000000000002</v>
      </c>
      <c r="J43" s="18">
        <v>0.47499999999999998</v>
      </c>
      <c r="K43" s="16"/>
      <c r="L43" s="16"/>
      <c r="M43" s="16"/>
      <c r="N43" s="15"/>
    </row>
    <row r="44" spans="1:14" x14ac:dyDescent="0.2">
      <c r="A44" s="3"/>
      <c r="B44" s="13"/>
      <c r="C44" s="15">
        <v>0.443</v>
      </c>
      <c r="D44" s="14"/>
      <c r="E44" s="13"/>
      <c r="F44" s="13"/>
      <c r="G44" s="20"/>
      <c r="H44" s="15">
        <v>0.49299999999999999</v>
      </c>
      <c r="I44" s="15">
        <v>0.54500000000000004</v>
      </c>
      <c r="J44" s="18">
        <v>0.22600000000000001</v>
      </c>
      <c r="K44" s="16"/>
      <c r="L44" s="16"/>
      <c r="M44" s="16"/>
      <c r="N44" s="15"/>
    </row>
    <row r="45" spans="1:14" x14ac:dyDescent="0.2">
      <c r="A45" s="3"/>
      <c r="B45" s="13"/>
      <c r="C45" s="13"/>
      <c r="D45" s="14"/>
      <c r="E45" s="13"/>
      <c r="F45" s="13"/>
      <c r="G45" s="20"/>
      <c r="H45" s="15">
        <v>0.66900000000000004</v>
      </c>
      <c r="I45" s="15">
        <v>0.38100000000000001</v>
      </c>
      <c r="J45" s="18">
        <v>0.31</v>
      </c>
      <c r="K45" s="16"/>
      <c r="L45" s="16"/>
      <c r="M45" s="16"/>
      <c r="N45" s="15"/>
    </row>
    <row r="46" spans="1:14" x14ac:dyDescent="0.2">
      <c r="A46" s="3"/>
      <c r="B46" s="8"/>
      <c r="C46" s="8"/>
      <c r="D46" s="9"/>
      <c r="E46" s="8"/>
      <c r="F46" s="8"/>
      <c r="G46" s="19"/>
      <c r="H46" s="15">
        <v>0.60499999999999998</v>
      </c>
      <c r="I46" s="15">
        <v>0.47799999999999998</v>
      </c>
      <c r="J46" s="18">
        <v>0.56200000000000006</v>
      </c>
      <c r="K46" s="16"/>
      <c r="L46" s="16"/>
      <c r="M46" s="16"/>
      <c r="N46" s="15"/>
    </row>
    <row r="47" spans="1:14" x14ac:dyDescent="0.2">
      <c r="A47" s="3"/>
      <c r="B47" s="8"/>
      <c r="C47" s="8"/>
      <c r="D47" s="9"/>
      <c r="E47" s="8"/>
      <c r="F47" s="8"/>
      <c r="G47" s="19"/>
      <c r="H47" s="15">
        <v>0.749</v>
      </c>
      <c r="I47" s="15">
        <v>0.34</v>
      </c>
      <c r="J47" s="18">
        <v>0.313</v>
      </c>
      <c r="K47" s="16"/>
      <c r="L47" s="16"/>
      <c r="M47" s="16"/>
      <c r="N47" s="15"/>
    </row>
    <row r="48" spans="1:14" x14ac:dyDescent="0.2">
      <c r="A48" s="3"/>
      <c r="B48" s="8"/>
      <c r="C48" s="8"/>
      <c r="D48" s="9"/>
      <c r="E48" s="8"/>
      <c r="F48" s="8"/>
      <c r="G48" s="19"/>
      <c r="H48" s="15">
        <v>0.59799999999999998</v>
      </c>
      <c r="I48" s="15">
        <v>0.35099999999999998</v>
      </c>
      <c r="J48" s="18">
        <v>0.66700000000000004</v>
      </c>
      <c r="K48" s="16"/>
      <c r="L48" s="16"/>
      <c r="M48" s="16"/>
      <c r="N48" s="15"/>
    </row>
    <row r="49" spans="1:14" x14ac:dyDescent="0.2">
      <c r="A49" s="3"/>
      <c r="B49" s="8"/>
      <c r="C49" s="8"/>
      <c r="D49" s="9"/>
      <c r="E49" s="8"/>
      <c r="F49" s="8"/>
      <c r="G49" s="19"/>
      <c r="H49" s="15">
        <v>0.872</v>
      </c>
      <c r="I49" s="15">
        <v>0.57199999999999995</v>
      </c>
      <c r="J49" s="18">
        <v>0.504</v>
      </c>
      <c r="K49" s="16"/>
      <c r="L49" s="16"/>
      <c r="M49" s="16"/>
      <c r="N49" s="15"/>
    </row>
    <row r="50" spans="1:14" x14ac:dyDescent="0.2">
      <c r="A50" s="3"/>
      <c r="B50" s="8"/>
      <c r="C50" s="8"/>
      <c r="D50" s="9"/>
      <c r="E50" s="8"/>
      <c r="F50" s="8"/>
      <c r="G50" s="19"/>
      <c r="H50" s="15">
        <v>0.72799999999999998</v>
      </c>
      <c r="I50" s="15">
        <v>0.61399999999999999</v>
      </c>
      <c r="J50" s="18">
        <v>0.43</v>
      </c>
      <c r="K50" s="16"/>
      <c r="L50" s="16"/>
      <c r="M50" s="16"/>
      <c r="N50" s="15"/>
    </row>
    <row r="51" spans="1:14" x14ac:dyDescent="0.2">
      <c r="A51" s="3"/>
      <c r="B51" s="8"/>
      <c r="C51" s="8"/>
      <c r="D51" s="9"/>
      <c r="E51" s="8"/>
      <c r="F51" s="8"/>
      <c r="G51" s="19"/>
      <c r="H51" s="15">
        <v>0.50900000000000001</v>
      </c>
      <c r="I51" s="15">
        <v>0.48099999999999998</v>
      </c>
      <c r="J51" s="18">
        <v>0.52700000000000002</v>
      </c>
      <c r="K51" s="16"/>
      <c r="L51" s="16"/>
      <c r="M51" s="16"/>
      <c r="N51" s="15"/>
    </row>
    <row r="52" spans="1:14" x14ac:dyDescent="0.2">
      <c r="A52" s="3"/>
      <c r="B52" s="3"/>
      <c r="C52" s="3"/>
      <c r="D52" s="10"/>
      <c r="E52" s="8"/>
      <c r="F52" s="8"/>
      <c r="G52" s="19"/>
      <c r="H52" s="15">
        <v>0.73899999999999999</v>
      </c>
      <c r="I52" s="16"/>
      <c r="J52" s="20"/>
      <c r="K52" s="16"/>
      <c r="L52" s="16"/>
      <c r="M52" s="16"/>
      <c r="N52" s="15"/>
    </row>
    <row r="53" spans="1:14" x14ac:dyDescent="0.2">
      <c r="A53" s="3"/>
      <c r="B53" s="3"/>
      <c r="C53" s="3"/>
      <c r="D53" s="10"/>
      <c r="E53" s="8"/>
      <c r="F53" s="8"/>
      <c r="G53" s="19"/>
      <c r="H53" s="15">
        <v>0.62</v>
      </c>
      <c r="I53" s="16"/>
      <c r="J53" s="20"/>
      <c r="K53" s="16"/>
      <c r="L53" s="16"/>
      <c r="M53" s="16"/>
    </row>
    <row r="54" spans="1:14" x14ac:dyDescent="0.2">
      <c r="A54" s="3"/>
      <c r="B54" s="3"/>
      <c r="C54" s="3"/>
      <c r="D54" s="10"/>
      <c r="E54" s="8"/>
      <c r="F54" s="8"/>
      <c r="G54" s="19"/>
      <c r="H54" s="15">
        <v>0.40500000000000003</v>
      </c>
      <c r="I54" s="16"/>
      <c r="J54" s="20"/>
      <c r="K54" s="16"/>
      <c r="L54" s="16"/>
      <c r="M54" s="16"/>
    </row>
    <row r="55" spans="1:14" x14ac:dyDescent="0.2">
      <c r="A55" s="3"/>
      <c r="B55" s="3"/>
      <c r="C55" s="3"/>
      <c r="D55" s="10"/>
      <c r="E55" s="8"/>
      <c r="F55" s="8"/>
      <c r="G55" s="19"/>
      <c r="H55" s="15">
        <v>0.64700000000000002</v>
      </c>
      <c r="I55" s="16"/>
      <c r="J55" s="20"/>
      <c r="K55" s="16"/>
      <c r="L55" s="16"/>
      <c r="M55" s="16"/>
    </row>
    <row r="56" spans="1:14" x14ac:dyDescent="0.2">
      <c r="A56" s="3"/>
      <c r="B56" s="3"/>
      <c r="C56" s="3"/>
      <c r="D56" s="10"/>
      <c r="E56" s="8"/>
      <c r="F56" s="8"/>
      <c r="G56" s="19"/>
      <c r="H56" s="15">
        <v>0.44900000000000001</v>
      </c>
      <c r="I56" s="16"/>
      <c r="J56" s="20"/>
      <c r="K56" s="16"/>
      <c r="L56" s="16"/>
      <c r="M56" s="16"/>
    </row>
    <row r="57" spans="1:14" x14ac:dyDescent="0.2">
      <c r="A57" s="3"/>
      <c r="B57" s="3"/>
      <c r="C57" s="3"/>
      <c r="D57" s="10"/>
      <c r="E57" s="8"/>
      <c r="F57" s="8"/>
      <c r="G57" s="19"/>
      <c r="H57" s="15">
        <v>0.58699999999999997</v>
      </c>
      <c r="I57" s="16"/>
      <c r="J57" s="20"/>
      <c r="K57" s="16"/>
      <c r="L57" s="16"/>
      <c r="M57" s="16"/>
    </row>
    <row r="58" spans="1:14" x14ac:dyDescent="0.2">
      <c r="A58" s="3"/>
      <c r="B58" s="3"/>
      <c r="C58" s="3"/>
      <c r="D58" s="10"/>
      <c r="E58" s="8"/>
      <c r="F58" s="8"/>
      <c r="G58" s="19"/>
      <c r="H58" s="15">
        <v>0.51900000000000002</v>
      </c>
      <c r="I58" s="16"/>
      <c r="J58" s="20"/>
      <c r="K58" s="16"/>
      <c r="L58" s="16"/>
      <c r="M58" s="16"/>
    </row>
    <row r="59" spans="1:14" x14ac:dyDescent="0.2">
      <c r="A59" s="3"/>
      <c r="B59" s="3"/>
      <c r="C59" s="3"/>
      <c r="D59" s="10"/>
      <c r="E59" s="8"/>
      <c r="F59" s="8"/>
      <c r="G59" s="19"/>
      <c r="H59" s="15">
        <v>0.65700000000000003</v>
      </c>
      <c r="I59" s="16"/>
      <c r="J59" s="20"/>
      <c r="K59" s="16"/>
      <c r="L59" s="16"/>
      <c r="M59" s="16"/>
    </row>
    <row r="60" spans="1:14" x14ac:dyDescent="0.2">
      <c r="A60" s="3"/>
      <c r="B60" s="3"/>
      <c r="C60" s="3"/>
      <c r="D60" s="10"/>
      <c r="E60" s="8"/>
      <c r="F60" s="8"/>
      <c r="G60" s="19"/>
      <c r="H60" s="15">
        <v>0.79500000000000004</v>
      </c>
      <c r="I60" s="16"/>
      <c r="J60" s="20"/>
      <c r="K60" s="16"/>
      <c r="L60" s="16"/>
      <c r="M60" s="16"/>
    </row>
    <row r="61" spans="1:14" x14ac:dyDescent="0.2">
      <c r="A61" s="3"/>
      <c r="B61" s="3"/>
      <c r="C61" s="3"/>
      <c r="D61" s="10"/>
      <c r="E61" s="8"/>
      <c r="F61" s="8"/>
      <c r="G61" s="19"/>
      <c r="H61" s="15">
        <v>0.55000000000000004</v>
      </c>
      <c r="I61" s="16"/>
      <c r="J61" s="20"/>
      <c r="K61" s="16"/>
      <c r="L61" s="16"/>
      <c r="M61" s="16"/>
    </row>
    <row r="62" spans="1:14" x14ac:dyDescent="0.2">
      <c r="A62" s="3"/>
      <c r="B62" s="3"/>
      <c r="C62" s="3"/>
      <c r="D62" s="10"/>
      <c r="E62" s="3"/>
      <c r="F62" s="3"/>
      <c r="G62" s="19"/>
      <c r="H62" s="15">
        <v>0.495</v>
      </c>
      <c r="I62" s="16"/>
      <c r="J62" s="20"/>
      <c r="K62" s="16"/>
      <c r="L62" s="16"/>
      <c r="M62" s="16"/>
    </row>
    <row r="63" spans="1:14" x14ac:dyDescent="0.2">
      <c r="D63" s="19"/>
      <c r="G63" s="19"/>
      <c r="H63" s="15">
        <v>0.58099999999999996</v>
      </c>
      <c r="I63" s="16"/>
      <c r="J63" s="20"/>
      <c r="K63" s="16"/>
      <c r="L63" s="16"/>
      <c r="M63" s="16"/>
    </row>
    <row r="64" spans="1:14" x14ac:dyDescent="0.2">
      <c r="A64" s="3" t="s">
        <v>15</v>
      </c>
      <c r="B64" s="21">
        <v>21</v>
      </c>
      <c r="C64" s="21">
        <v>33</v>
      </c>
      <c r="D64" s="22">
        <v>32</v>
      </c>
      <c r="E64" s="21">
        <v>24</v>
      </c>
      <c r="F64" s="21">
        <v>28</v>
      </c>
      <c r="G64" s="23">
        <v>19</v>
      </c>
      <c r="H64" s="24">
        <v>52</v>
      </c>
      <c r="I64" s="24">
        <v>40</v>
      </c>
      <c r="J64" s="23">
        <v>40</v>
      </c>
      <c r="K64" s="24">
        <v>27</v>
      </c>
      <c r="L64" s="24">
        <v>29</v>
      </c>
      <c r="M64" s="24">
        <v>26</v>
      </c>
    </row>
    <row r="65" spans="1:18" x14ac:dyDescent="0.2">
      <c r="A65" s="3"/>
      <c r="B65" s="11"/>
      <c r="C65" s="11"/>
      <c r="D65" s="11"/>
      <c r="E65" s="11"/>
      <c r="F65" s="11"/>
    </row>
    <row r="66" spans="1:18" x14ac:dyDescent="0.2">
      <c r="A66" s="3" t="s">
        <v>17</v>
      </c>
      <c r="B66" s="3"/>
      <c r="C66" s="3"/>
      <c r="D66" s="3"/>
      <c r="E66" s="3"/>
      <c r="F66" s="3"/>
    </row>
    <row r="67" spans="1:18" x14ac:dyDescent="0.2">
      <c r="A67" s="4" t="s">
        <v>4</v>
      </c>
      <c r="B67" s="3"/>
      <c r="C67" s="3"/>
      <c r="D67" s="3"/>
      <c r="E67" s="3"/>
      <c r="F67" s="3"/>
    </row>
    <row r="68" spans="1:18" x14ac:dyDescent="0.2">
      <c r="A68" s="3" t="s">
        <v>5</v>
      </c>
      <c r="B68" s="3"/>
      <c r="C68" s="3"/>
      <c r="D68" s="3"/>
      <c r="E68" s="3"/>
      <c r="F68" s="3"/>
    </row>
    <row r="69" spans="1:18" x14ac:dyDescent="0.2">
      <c r="A69" s="3"/>
      <c r="B69" s="33" t="s">
        <v>6</v>
      </c>
      <c r="C69" s="33"/>
      <c r="D69" s="34"/>
      <c r="E69" s="33" t="s">
        <v>7</v>
      </c>
      <c r="F69" s="33"/>
      <c r="G69" s="34"/>
      <c r="H69" s="33" t="s">
        <v>13</v>
      </c>
      <c r="I69" s="33"/>
      <c r="J69" s="33"/>
    </row>
    <row r="70" spans="1:18" x14ac:dyDescent="0.2">
      <c r="A70" s="3"/>
      <c r="B70" s="6" t="s">
        <v>10</v>
      </c>
      <c r="C70" s="6" t="s">
        <v>19</v>
      </c>
      <c r="D70" s="7" t="s">
        <v>20</v>
      </c>
      <c r="E70" s="6" t="s">
        <v>10</v>
      </c>
      <c r="F70" s="6" t="s">
        <v>19</v>
      </c>
      <c r="G70" s="7" t="s">
        <v>20</v>
      </c>
      <c r="H70" s="6" t="s">
        <v>10</v>
      </c>
      <c r="I70" s="6" t="s">
        <v>19</v>
      </c>
      <c r="J70" s="6" t="s">
        <v>20</v>
      </c>
      <c r="O70" s="25"/>
      <c r="P70" s="6" t="s">
        <v>10</v>
      </c>
      <c r="Q70" s="6" t="s">
        <v>19</v>
      </c>
      <c r="R70" s="6" t="s">
        <v>20</v>
      </c>
    </row>
    <row r="71" spans="1:18" x14ac:dyDescent="0.2">
      <c r="B71" s="15">
        <v>0.26400000000000001</v>
      </c>
      <c r="C71" s="15">
        <v>0.44400000000000001</v>
      </c>
      <c r="D71" s="17">
        <v>0.29499999999999998</v>
      </c>
      <c r="E71" s="15">
        <v>0.308</v>
      </c>
      <c r="F71" s="15">
        <v>0.22600000000000001</v>
      </c>
      <c r="G71" s="17">
        <v>0.27300000000000002</v>
      </c>
      <c r="H71" s="15">
        <v>0.182</v>
      </c>
      <c r="I71" s="15">
        <v>0.32700000000000001</v>
      </c>
      <c r="J71" s="15">
        <v>0.32700000000000001</v>
      </c>
      <c r="O71" s="10" t="s">
        <v>16</v>
      </c>
      <c r="P71" s="37">
        <f>B111+E111+H111</f>
        <v>103</v>
      </c>
      <c r="Q71" s="37">
        <f>C111+F111+I111</f>
        <v>74</v>
      </c>
      <c r="R71" s="37">
        <f>D111+G111+J111</f>
        <v>69</v>
      </c>
    </row>
    <row r="72" spans="1:18" x14ac:dyDescent="0.2">
      <c r="B72" s="15">
        <v>0.41299999999999998</v>
      </c>
      <c r="C72" s="15">
        <v>0.38</v>
      </c>
      <c r="D72" s="18">
        <v>0.311</v>
      </c>
      <c r="E72" s="15">
        <v>0.36899999999999999</v>
      </c>
      <c r="F72" s="15">
        <v>0.17</v>
      </c>
      <c r="G72" s="18">
        <v>0.153</v>
      </c>
      <c r="H72" s="15">
        <v>0.29299999999999998</v>
      </c>
      <c r="I72" s="15">
        <v>0.378</v>
      </c>
      <c r="J72" s="15">
        <v>0.378</v>
      </c>
      <c r="O72" s="10" t="s">
        <v>8</v>
      </c>
      <c r="P72" s="36">
        <f>AVERAGE(B71:B110,E71:E110,H71:H110)</f>
        <v>0.38321359223300988</v>
      </c>
      <c r="Q72" s="36">
        <f>AVERAGE(C71:C110,F71:F110,I71:I110)</f>
        <v>0.32755405405405391</v>
      </c>
      <c r="R72" s="36">
        <f>AVERAGE(D71:D110,G71:G110,J71:J110)</f>
        <v>0.26191304347826083</v>
      </c>
    </row>
    <row r="73" spans="1:18" x14ac:dyDescent="0.2">
      <c r="B73" s="15">
        <v>0.45400000000000001</v>
      </c>
      <c r="C73" s="15">
        <v>0.42699999999999999</v>
      </c>
      <c r="D73" s="18">
        <v>0.32700000000000001</v>
      </c>
      <c r="E73" s="15">
        <v>0.23</v>
      </c>
      <c r="F73" s="15">
        <v>0.184</v>
      </c>
      <c r="G73" s="18">
        <v>0.19600000000000001</v>
      </c>
      <c r="H73" s="15">
        <v>0.26200000000000001</v>
      </c>
      <c r="I73" s="15">
        <v>0.17699999999999999</v>
      </c>
      <c r="J73" s="15">
        <v>0.17699999999999999</v>
      </c>
      <c r="O73" s="10" t="s">
        <v>9</v>
      </c>
      <c r="P73" s="36">
        <f>_xlfn.STDEV.S(B71:B110,E71:E110,H71:H110)/SQRT(103)</f>
        <v>1.1998966026313845E-2</v>
      </c>
      <c r="Q73" s="36">
        <f>_xlfn.STDEV.S(C71:C110,F71:F110,I71:I110)/SQRT(74)</f>
        <v>1.6947609035340948E-2</v>
      </c>
      <c r="R73" s="36">
        <f>_xlfn.STDEV.S(D71:D110,G71:G110,J71:J110)/SQRT(69)</f>
        <v>1.3038678429166558E-2</v>
      </c>
    </row>
    <row r="74" spans="1:18" x14ac:dyDescent="0.2">
      <c r="B74" s="15">
        <v>0.496</v>
      </c>
      <c r="C74" s="15">
        <v>0.71499999999999997</v>
      </c>
      <c r="D74" s="18">
        <v>0.33300000000000002</v>
      </c>
      <c r="E74" s="15">
        <v>0.49</v>
      </c>
      <c r="F74" s="15">
        <v>0.26200000000000001</v>
      </c>
      <c r="G74" s="18">
        <v>0.13600000000000001</v>
      </c>
      <c r="H74" s="15">
        <v>0.373</v>
      </c>
      <c r="I74" s="15">
        <v>0.22500000000000001</v>
      </c>
      <c r="J74" s="15">
        <v>0.22500000000000001</v>
      </c>
    </row>
    <row r="75" spans="1:18" x14ac:dyDescent="0.2">
      <c r="B75" s="15">
        <v>0.371</v>
      </c>
      <c r="C75" s="15">
        <v>0.51700000000000002</v>
      </c>
      <c r="D75" s="18">
        <v>0.217</v>
      </c>
      <c r="E75" s="15">
        <v>0.35499999999999998</v>
      </c>
      <c r="F75" s="15">
        <v>0.14899999999999999</v>
      </c>
      <c r="G75" s="18">
        <v>0.159</v>
      </c>
      <c r="H75" s="15">
        <v>0.153</v>
      </c>
      <c r="I75" s="15">
        <v>0.217</v>
      </c>
      <c r="J75" s="15">
        <v>0.217</v>
      </c>
    </row>
    <row r="76" spans="1:18" x14ac:dyDescent="0.2">
      <c r="B76" s="15">
        <v>0.48399999999999999</v>
      </c>
      <c r="C76" s="15">
        <v>0.11600000000000001</v>
      </c>
      <c r="D76" s="18">
        <v>0.40799999999999997</v>
      </c>
      <c r="E76" s="15">
        <v>0.48199999999999998</v>
      </c>
      <c r="F76" s="15">
        <v>0.153</v>
      </c>
      <c r="G76" s="18">
        <v>9.8000000000000004E-2</v>
      </c>
      <c r="H76" s="15">
        <v>0.28000000000000003</v>
      </c>
      <c r="I76" s="15">
        <v>0.17100000000000001</v>
      </c>
      <c r="J76" s="15">
        <v>0.17100000000000001</v>
      </c>
    </row>
    <row r="77" spans="1:18" x14ac:dyDescent="0.2">
      <c r="B77" s="15">
        <v>0.59499999999999997</v>
      </c>
      <c r="C77" s="15">
        <v>0.41399999999999998</v>
      </c>
      <c r="D77" s="18">
        <v>0.17</v>
      </c>
      <c r="E77" s="15">
        <v>0.41399999999999998</v>
      </c>
      <c r="F77" s="15">
        <v>0.19</v>
      </c>
      <c r="G77" s="18">
        <v>0.27600000000000002</v>
      </c>
      <c r="H77" s="15">
        <v>0.46800000000000003</v>
      </c>
      <c r="I77" s="15">
        <v>0.16900000000000001</v>
      </c>
      <c r="J77" s="15">
        <v>0.16900000000000001</v>
      </c>
    </row>
    <row r="78" spans="1:18" x14ac:dyDescent="0.2">
      <c r="B78" s="15">
        <v>0.52900000000000003</v>
      </c>
      <c r="C78" s="15">
        <v>0.188</v>
      </c>
      <c r="D78" s="18">
        <v>0.42799999999999999</v>
      </c>
      <c r="E78" s="15">
        <v>0.29099999999999998</v>
      </c>
      <c r="F78" s="15">
        <v>0.23200000000000001</v>
      </c>
      <c r="G78" s="18">
        <v>0.14699999999999999</v>
      </c>
      <c r="H78" s="15">
        <v>0.30499999999999999</v>
      </c>
      <c r="I78" s="15">
        <v>0.316</v>
      </c>
      <c r="J78" s="15">
        <v>0.316</v>
      </c>
    </row>
    <row r="79" spans="1:18" x14ac:dyDescent="0.2">
      <c r="B79" s="15">
        <v>0.47499999999999998</v>
      </c>
      <c r="C79" s="15">
        <v>0.39900000000000002</v>
      </c>
      <c r="D79" s="18">
        <v>0.39500000000000002</v>
      </c>
      <c r="E79" s="15">
        <v>0.40500000000000003</v>
      </c>
      <c r="F79" s="15">
        <v>0.159</v>
      </c>
      <c r="G79" s="18">
        <v>0.19600000000000001</v>
      </c>
      <c r="H79" s="15">
        <v>0.33300000000000002</v>
      </c>
      <c r="I79" s="15">
        <v>0.307</v>
      </c>
      <c r="J79" s="15">
        <v>0.307</v>
      </c>
    </row>
    <row r="80" spans="1:18" x14ac:dyDescent="0.2">
      <c r="B80" s="15">
        <v>0.42</v>
      </c>
      <c r="C80" s="15">
        <v>0.20899999999999999</v>
      </c>
      <c r="D80" s="18">
        <v>0.22700000000000001</v>
      </c>
      <c r="E80" s="15">
        <v>0.49299999999999999</v>
      </c>
      <c r="F80" s="15">
        <v>0.309</v>
      </c>
      <c r="G80" s="18">
        <v>0.36399999999999999</v>
      </c>
      <c r="H80" s="15">
        <v>0.247</v>
      </c>
      <c r="I80" s="15">
        <v>0.46899999999999997</v>
      </c>
      <c r="J80" s="15">
        <v>0.46899999999999997</v>
      </c>
    </row>
    <row r="81" spans="2:10" x14ac:dyDescent="0.2">
      <c r="B81" s="15">
        <v>0.60099999999999998</v>
      </c>
      <c r="C81" s="15">
        <v>0.24099999999999999</v>
      </c>
      <c r="D81" s="18">
        <v>0.13500000000000001</v>
      </c>
      <c r="E81" s="15">
        <v>0.41199999999999998</v>
      </c>
      <c r="F81" s="15">
        <v>0.217</v>
      </c>
      <c r="G81" s="18">
        <v>0.27600000000000002</v>
      </c>
      <c r="H81" s="15">
        <v>0.40200000000000002</v>
      </c>
      <c r="I81" s="15">
        <v>0.189</v>
      </c>
      <c r="J81" s="15">
        <v>0.189</v>
      </c>
    </row>
    <row r="82" spans="2:10" x14ac:dyDescent="0.2">
      <c r="B82" s="15">
        <v>0.56499999999999995</v>
      </c>
      <c r="C82" s="15">
        <v>0.28000000000000003</v>
      </c>
      <c r="D82" s="18">
        <v>0.32200000000000001</v>
      </c>
      <c r="E82" s="15">
        <v>0.44600000000000001</v>
      </c>
      <c r="F82" s="15">
        <v>0.183</v>
      </c>
      <c r="G82" s="18">
        <v>0.36599999999999999</v>
      </c>
      <c r="H82" s="15">
        <v>0.25800000000000001</v>
      </c>
      <c r="I82" s="15">
        <v>0.16900000000000001</v>
      </c>
      <c r="J82" s="15">
        <v>0.16900000000000001</v>
      </c>
    </row>
    <row r="83" spans="2:10" x14ac:dyDescent="0.2">
      <c r="B83" s="15">
        <v>0.36499999999999999</v>
      </c>
      <c r="C83" s="15">
        <v>0.34899999999999998</v>
      </c>
      <c r="D83" s="18">
        <v>0.371</v>
      </c>
      <c r="E83" s="15">
        <v>0.626</v>
      </c>
      <c r="F83" s="15">
        <v>0.441</v>
      </c>
      <c r="G83" s="18">
        <v>0.17599999999999999</v>
      </c>
      <c r="H83" s="15">
        <v>0.34699999999999998</v>
      </c>
      <c r="I83" s="15">
        <v>0.26600000000000001</v>
      </c>
      <c r="J83" s="15">
        <v>0.26600000000000001</v>
      </c>
    </row>
    <row r="84" spans="2:10" x14ac:dyDescent="0.2">
      <c r="B84" s="15">
        <v>0.44800000000000001</v>
      </c>
      <c r="C84" s="15">
        <v>0.26500000000000001</v>
      </c>
      <c r="D84" s="18">
        <v>0.27200000000000002</v>
      </c>
      <c r="E84" s="15">
        <v>0.57399999999999995</v>
      </c>
      <c r="F84" s="15">
        <v>0.30299999999999999</v>
      </c>
      <c r="G84" s="18">
        <v>0.61099999999999999</v>
      </c>
      <c r="H84" s="15">
        <v>0.32500000000000001</v>
      </c>
      <c r="I84" s="15">
        <v>0.23699999999999999</v>
      </c>
      <c r="J84" s="15">
        <v>0.23699999999999999</v>
      </c>
    </row>
    <row r="85" spans="2:10" x14ac:dyDescent="0.2">
      <c r="B85" s="15">
        <v>0.36499999999999999</v>
      </c>
      <c r="C85" s="15">
        <v>0.34499999999999997</v>
      </c>
      <c r="D85" s="18">
        <v>0.219</v>
      </c>
      <c r="E85" s="15">
        <v>0.23300000000000001</v>
      </c>
      <c r="F85" s="15">
        <v>0.39500000000000002</v>
      </c>
      <c r="G85" s="18">
        <v>0.56000000000000005</v>
      </c>
      <c r="H85" s="15">
        <v>0.25600000000000001</v>
      </c>
      <c r="I85" s="15">
        <v>0.27100000000000002</v>
      </c>
      <c r="J85" s="15">
        <v>0.27100000000000002</v>
      </c>
    </row>
    <row r="86" spans="2:10" x14ac:dyDescent="0.2">
      <c r="B86" s="15">
        <v>0.42099999999999999</v>
      </c>
      <c r="C86" s="15">
        <v>0.315</v>
      </c>
      <c r="D86" s="18">
        <v>0.26</v>
      </c>
      <c r="E86" s="15">
        <v>0.754</v>
      </c>
      <c r="F86" s="15">
        <v>0.58799999999999997</v>
      </c>
      <c r="G86" s="18">
        <v>0.41299999999999998</v>
      </c>
      <c r="H86" s="15">
        <v>0.224</v>
      </c>
      <c r="I86" s="15">
        <v>0.17899999999999999</v>
      </c>
      <c r="J86" s="15">
        <v>0.17899999999999999</v>
      </c>
    </row>
    <row r="87" spans="2:10" x14ac:dyDescent="0.2">
      <c r="B87" s="15">
        <v>0.51800000000000002</v>
      </c>
      <c r="C87" s="15">
        <v>0.44500000000000001</v>
      </c>
      <c r="D87" s="18">
        <v>0.30299999999999999</v>
      </c>
      <c r="E87" s="15">
        <v>0.35399999999999998</v>
      </c>
      <c r="F87" s="15">
        <v>0.33400000000000002</v>
      </c>
      <c r="G87" s="18">
        <v>0.16700000000000001</v>
      </c>
      <c r="H87" s="15">
        <v>0.46500000000000002</v>
      </c>
      <c r="I87" s="15">
        <v>0.17499999999999999</v>
      </c>
      <c r="J87" s="15">
        <v>0.17499999999999999</v>
      </c>
    </row>
    <row r="88" spans="2:10" x14ac:dyDescent="0.2">
      <c r="B88" s="15">
        <v>0.33400000000000002</v>
      </c>
      <c r="C88" s="15">
        <v>0.60299999999999998</v>
      </c>
      <c r="D88" s="20"/>
      <c r="E88" s="15">
        <v>0.36199999999999999</v>
      </c>
      <c r="F88" s="15">
        <v>0.52500000000000002</v>
      </c>
      <c r="G88" s="18">
        <v>0.34</v>
      </c>
      <c r="H88" s="15">
        <v>0.35899999999999999</v>
      </c>
      <c r="I88" s="15">
        <v>0.17299999999999999</v>
      </c>
      <c r="J88" s="15">
        <v>0.17299999999999999</v>
      </c>
    </row>
    <row r="89" spans="2:10" x14ac:dyDescent="0.2">
      <c r="B89" s="15">
        <v>0.59199999999999997</v>
      </c>
      <c r="C89" s="15">
        <v>0.26500000000000001</v>
      </c>
      <c r="D89" s="20"/>
      <c r="E89" s="15">
        <v>0.66</v>
      </c>
      <c r="F89" s="15">
        <v>0.80600000000000005</v>
      </c>
      <c r="G89" s="18">
        <v>0.2</v>
      </c>
      <c r="H89" s="15">
        <v>0.34200000000000003</v>
      </c>
      <c r="I89" s="15">
        <v>0.33900000000000002</v>
      </c>
      <c r="J89" s="15">
        <v>0.33900000000000002</v>
      </c>
    </row>
    <row r="90" spans="2:10" x14ac:dyDescent="0.2">
      <c r="B90" s="15">
        <v>0.52500000000000002</v>
      </c>
      <c r="C90" s="15">
        <v>0.40699999999999997</v>
      </c>
      <c r="D90" s="20"/>
      <c r="E90" s="15">
        <v>0.35</v>
      </c>
      <c r="F90" s="15">
        <v>0.39500000000000002</v>
      </c>
      <c r="G90" s="18">
        <v>0.21299999999999999</v>
      </c>
      <c r="H90" s="15">
        <v>0.34300000000000003</v>
      </c>
      <c r="I90" s="16"/>
      <c r="J90" s="16"/>
    </row>
    <row r="91" spans="2:10" x14ac:dyDescent="0.2">
      <c r="B91" s="15">
        <v>0.39</v>
      </c>
      <c r="C91" s="15">
        <v>0.223</v>
      </c>
      <c r="D91" s="20"/>
      <c r="E91" s="15">
        <v>0.50700000000000001</v>
      </c>
      <c r="F91" s="15">
        <v>0.38500000000000001</v>
      </c>
      <c r="G91" s="18">
        <v>0.185</v>
      </c>
      <c r="H91" s="15">
        <v>0.376</v>
      </c>
      <c r="I91" s="16"/>
      <c r="J91" s="16"/>
    </row>
    <row r="92" spans="2:10" x14ac:dyDescent="0.2">
      <c r="B92" s="15">
        <v>0.40799999999999997</v>
      </c>
      <c r="C92" s="15">
        <v>0.37</v>
      </c>
      <c r="D92" s="20"/>
      <c r="E92" s="15">
        <v>0.22600000000000001</v>
      </c>
      <c r="F92" s="15">
        <v>0.51700000000000002</v>
      </c>
      <c r="G92" s="18">
        <v>0.111</v>
      </c>
      <c r="H92" s="15">
        <v>0.316</v>
      </c>
      <c r="I92" s="16"/>
      <c r="J92" s="16"/>
    </row>
    <row r="93" spans="2:10" x14ac:dyDescent="0.2">
      <c r="B93" s="15">
        <v>0.58599999999999997</v>
      </c>
      <c r="C93" s="15">
        <v>0.27100000000000002</v>
      </c>
      <c r="D93" s="20"/>
      <c r="E93" s="15">
        <v>0.187</v>
      </c>
      <c r="F93" s="15">
        <v>0.54700000000000004</v>
      </c>
      <c r="G93" s="18">
        <v>0.26200000000000001</v>
      </c>
      <c r="H93" s="15">
        <v>0.33400000000000002</v>
      </c>
      <c r="I93" s="16"/>
      <c r="J93" s="16"/>
    </row>
    <row r="94" spans="2:10" x14ac:dyDescent="0.2">
      <c r="B94" s="15">
        <v>0.46600000000000003</v>
      </c>
      <c r="C94" s="15">
        <v>0.185</v>
      </c>
      <c r="D94" s="20"/>
      <c r="E94" s="15">
        <v>0.251</v>
      </c>
      <c r="F94" s="15">
        <v>0.50600000000000001</v>
      </c>
      <c r="G94" s="18">
        <v>0.13700000000000001</v>
      </c>
      <c r="H94" s="15">
        <v>0.36399999999999999</v>
      </c>
      <c r="I94" s="16"/>
      <c r="J94" s="16"/>
    </row>
    <row r="95" spans="2:10" x14ac:dyDescent="0.2">
      <c r="B95" s="15">
        <v>0.38100000000000001</v>
      </c>
      <c r="C95" s="16"/>
      <c r="D95" s="20"/>
      <c r="E95" s="15">
        <v>0.30099999999999999</v>
      </c>
      <c r="F95" s="15">
        <v>0.26100000000000001</v>
      </c>
      <c r="G95" s="18">
        <v>0.19</v>
      </c>
      <c r="H95" s="15">
        <v>0.25800000000000001</v>
      </c>
      <c r="I95" s="16"/>
      <c r="J95" s="16"/>
    </row>
    <row r="96" spans="2:10" x14ac:dyDescent="0.2">
      <c r="B96" s="15">
        <v>0.378</v>
      </c>
      <c r="C96" s="16"/>
      <c r="D96" s="20"/>
      <c r="E96" s="15">
        <v>0.24399999999999999</v>
      </c>
      <c r="F96" s="15">
        <v>0.39700000000000002</v>
      </c>
      <c r="G96" s="18">
        <v>0.23799999999999999</v>
      </c>
      <c r="H96" s="15">
        <v>0.51100000000000001</v>
      </c>
      <c r="I96" s="16"/>
      <c r="J96" s="16"/>
    </row>
    <row r="97" spans="1:10" x14ac:dyDescent="0.2">
      <c r="B97" s="15">
        <v>0.436</v>
      </c>
      <c r="C97" s="16"/>
      <c r="D97" s="20"/>
      <c r="E97" s="15">
        <v>0.28299999999999997</v>
      </c>
      <c r="F97" s="15">
        <v>0.42099999999999999</v>
      </c>
      <c r="G97" s="18">
        <v>0.43</v>
      </c>
      <c r="H97" s="15">
        <v>0.25700000000000001</v>
      </c>
      <c r="I97" s="16"/>
      <c r="J97" s="16"/>
    </row>
    <row r="98" spans="1:10" x14ac:dyDescent="0.2">
      <c r="B98" s="15">
        <v>0.35799999999999998</v>
      </c>
      <c r="C98" s="16"/>
      <c r="D98" s="20"/>
      <c r="E98" s="15">
        <v>0.247</v>
      </c>
      <c r="F98" s="15">
        <v>0.52700000000000002</v>
      </c>
      <c r="G98" s="18">
        <v>0.33900000000000002</v>
      </c>
      <c r="H98" s="15">
        <v>0.36299999999999999</v>
      </c>
      <c r="I98" s="16"/>
      <c r="J98" s="16"/>
    </row>
    <row r="99" spans="1:10" x14ac:dyDescent="0.2">
      <c r="B99" s="15">
        <v>0.505</v>
      </c>
      <c r="C99" s="16"/>
      <c r="D99" s="20"/>
      <c r="E99" s="15">
        <v>0.39900000000000002</v>
      </c>
      <c r="F99" s="15">
        <v>0.32300000000000001</v>
      </c>
      <c r="G99" s="18">
        <v>0.45600000000000002</v>
      </c>
      <c r="H99" s="15">
        <v>0.30499999999999999</v>
      </c>
      <c r="I99" s="16"/>
      <c r="J99" s="16"/>
    </row>
    <row r="100" spans="1:10" x14ac:dyDescent="0.2">
      <c r="B100" s="15">
        <v>0.73</v>
      </c>
      <c r="C100" s="16"/>
      <c r="D100" s="20"/>
      <c r="E100" s="15">
        <v>0.19800000000000001</v>
      </c>
      <c r="F100" s="15">
        <v>0.36</v>
      </c>
      <c r="G100" s="18">
        <v>0.187</v>
      </c>
      <c r="H100" s="15">
        <v>0.46400000000000002</v>
      </c>
      <c r="I100" s="16"/>
      <c r="J100" s="16"/>
    </row>
    <row r="101" spans="1:10" x14ac:dyDescent="0.2">
      <c r="B101" s="15">
        <v>0.52500000000000002</v>
      </c>
      <c r="C101" s="16"/>
      <c r="D101" s="20"/>
      <c r="E101" s="15">
        <v>0.34200000000000003</v>
      </c>
      <c r="F101" s="15">
        <v>0.64700000000000002</v>
      </c>
      <c r="G101" s="18">
        <v>0.109</v>
      </c>
      <c r="H101" s="15">
        <v>0.47299999999999998</v>
      </c>
      <c r="I101" s="16"/>
      <c r="J101" s="16"/>
    </row>
    <row r="102" spans="1:10" x14ac:dyDescent="0.2">
      <c r="B102" s="16"/>
      <c r="C102" s="16"/>
      <c r="D102" s="20"/>
      <c r="E102" s="15">
        <v>0.249</v>
      </c>
      <c r="F102" s="16"/>
      <c r="G102" s="18">
        <v>0.186</v>
      </c>
      <c r="H102" s="15">
        <v>0.376</v>
      </c>
      <c r="I102" s="16"/>
      <c r="J102" s="16"/>
    </row>
    <row r="103" spans="1:10" x14ac:dyDescent="0.2">
      <c r="B103" s="16"/>
      <c r="C103" s="16"/>
      <c r="D103" s="20"/>
      <c r="E103" s="15">
        <v>0.22500000000000001</v>
      </c>
      <c r="F103" s="16"/>
      <c r="G103" s="18">
        <v>0.17499999999999999</v>
      </c>
      <c r="H103" s="16"/>
      <c r="I103" s="16"/>
      <c r="J103" s="16"/>
    </row>
    <row r="104" spans="1:10" x14ac:dyDescent="0.2">
      <c r="B104" s="16"/>
      <c r="C104" s="16"/>
      <c r="D104" s="20"/>
      <c r="E104" s="15">
        <v>0.26200000000000001</v>
      </c>
      <c r="F104" s="16"/>
      <c r="G104" s="20"/>
      <c r="H104" s="16"/>
      <c r="I104" s="16"/>
      <c r="J104" s="16"/>
    </row>
    <row r="105" spans="1:10" x14ac:dyDescent="0.2">
      <c r="B105" s="16"/>
      <c r="C105" s="16"/>
      <c r="D105" s="20"/>
      <c r="E105" s="15">
        <v>0.28100000000000003</v>
      </c>
      <c r="F105" s="16"/>
      <c r="G105" s="20"/>
      <c r="H105" s="16"/>
      <c r="I105" s="16"/>
      <c r="J105" s="16"/>
    </row>
    <row r="106" spans="1:10" x14ac:dyDescent="0.2">
      <c r="B106" s="16"/>
      <c r="C106" s="16"/>
      <c r="D106" s="20"/>
      <c r="E106" s="15">
        <v>0.37</v>
      </c>
      <c r="F106" s="16"/>
      <c r="G106" s="20"/>
      <c r="H106" s="16"/>
      <c r="I106" s="16"/>
      <c r="J106" s="16"/>
    </row>
    <row r="107" spans="1:10" x14ac:dyDescent="0.2">
      <c r="B107" s="16"/>
      <c r="C107" s="16"/>
      <c r="D107" s="20"/>
      <c r="E107" s="15">
        <v>0.316</v>
      </c>
      <c r="F107" s="16"/>
      <c r="G107" s="20"/>
      <c r="H107" s="16"/>
      <c r="I107" s="16"/>
      <c r="J107" s="16"/>
    </row>
    <row r="108" spans="1:10" x14ac:dyDescent="0.2">
      <c r="B108" s="16"/>
      <c r="C108" s="16"/>
      <c r="D108" s="20"/>
      <c r="E108" s="15">
        <v>0.437</v>
      </c>
      <c r="F108" s="16"/>
      <c r="G108" s="20"/>
      <c r="H108" s="16"/>
      <c r="I108" s="16"/>
      <c r="J108" s="16"/>
    </row>
    <row r="109" spans="1:10" x14ac:dyDescent="0.2">
      <c r="B109" s="16"/>
      <c r="C109" s="16"/>
      <c r="D109" s="20"/>
      <c r="E109" s="15">
        <v>0.27600000000000002</v>
      </c>
      <c r="F109" s="16"/>
      <c r="G109" s="20"/>
      <c r="H109" s="16"/>
      <c r="I109" s="16"/>
      <c r="J109" s="16"/>
    </row>
    <row r="110" spans="1:10" x14ac:dyDescent="0.2">
      <c r="B110" s="16"/>
      <c r="C110" s="16"/>
      <c r="D110" s="20"/>
      <c r="E110" s="15">
        <v>0.25</v>
      </c>
      <c r="F110" s="16"/>
      <c r="G110" s="20"/>
      <c r="H110" s="16"/>
      <c r="I110" s="16"/>
      <c r="J110" s="16"/>
    </row>
    <row r="111" spans="1:10" x14ac:dyDescent="0.2">
      <c r="A111" s="26" t="s">
        <v>15</v>
      </c>
      <c r="B111" s="27">
        <v>31</v>
      </c>
      <c r="C111" s="27">
        <v>24</v>
      </c>
      <c r="D111" s="17">
        <v>17</v>
      </c>
      <c r="E111" s="27">
        <v>40</v>
      </c>
      <c r="F111" s="27">
        <v>31</v>
      </c>
      <c r="G111" s="17">
        <v>33</v>
      </c>
      <c r="H111" s="27">
        <v>32</v>
      </c>
      <c r="I111" s="27">
        <v>19</v>
      </c>
      <c r="J111" s="27">
        <v>19</v>
      </c>
    </row>
    <row r="113" spans="1:18" x14ac:dyDescent="0.2">
      <c r="A113" s="3" t="s">
        <v>21</v>
      </c>
      <c r="B113" s="3"/>
      <c r="C113" s="3"/>
      <c r="D113" s="3"/>
      <c r="E113" s="3"/>
      <c r="F113" s="3"/>
    </row>
    <row r="114" spans="1:18" x14ac:dyDescent="0.2">
      <c r="A114" s="4" t="s">
        <v>22</v>
      </c>
      <c r="B114" s="3"/>
      <c r="C114" s="3"/>
      <c r="D114" s="3"/>
      <c r="E114" s="3"/>
      <c r="F114" s="3"/>
    </row>
    <row r="115" spans="1:18" x14ac:dyDescent="0.2">
      <c r="A115" s="3" t="s">
        <v>5</v>
      </c>
      <c r="B115" s="3"/>
      <c r="C115" s="3"/>
      <c r="D115" s="3"/>
      <c r="E115" s="3"/>
      <c r="F115" s="3"/>
    </row>
    <row r="116" spans="1:18" x14ac:dyDescent="0.2">
      <c r="A116" s="3"/>
      <c r="B116" s="6" t="s">
        <v>10</v>
      </c>
      <c r="C116" s="6" t="s">
        <v>20</v>
      </c>
      <c r="D116" s="39"/>
      <c r="E116" s="39"/>
      <c r="F116" s="5"/>
      <c r="G116" s="5"/>
      <c r="O116" s="25"/>
      <c r="P116" s="6" t="s">
        <v>10</v>
      </c>
      <c r="Q116" s="6" t="s">
        <v>20</v>
      </c>
      <c r="R116" s="5"/>
    </row>
    <row r="117" spans="1:18" x14ac:dyDescent="0.2">
      <c r="B117" s="15">
        <v>0.76600000000000001</v>
      </c>
      <c r="C117" s="38">
        <v>0.498</v>
      </c>
      <c r="D117" s="40"/>
      <c r="E117" s="40"/>
      <c r="O117" s="10" t="s">
        <v>34</v>
      </c>
      <c r="P117" s="36">
        <v>49</v>
      </c>
      <c r="Q117" s="36">
        <v>48</v>
      </c>
      <c r="R117" s="5"/>
    </row>
    <row r="118" spans="1:18" x14ac:dyDescent="0.2">
      <c r="B118" s="15">
        <v>0.66800000000000004</v>
      </c>
      <c r="C118" s="38">
        <v>0.371</v>
      </c>
      <c r="D118" s="40"/>
      <c r="E118" s="40"/>
      <c r="O118" s="10" t="s">
        <v>8</v>
      </c>
      <c r="P118" s="36">
        <f>AVERAGE(B117:B165)</f>
        <v>0.5635714285714285</v>
      </c>
      <c r="Q118" s="36">
        <f>AVERAGE(C117:C165)</f>
        <v>0.52756249999999993</v>
      </c>
      <c r="R118" s="2"/>
    </row>
    <row r="119" spans="1:18" x14ac:dyDescent="0.2">
      <c r="B119" s="15">
        <v>0.67200000000000004</v>
      </c>
      <c r="C119" s="38">
        <v>0.53900000000000003</v>
      </c>
      <c r="D119" s="40"/>
      <c r="E119" s="40"/>
      <c r="O119" s="10" t="s">
        <v>9</v>
      </c>
      <c r="P119" s="36">
        <f>_xlfn.STDEV.S(B117:B165)/SQRT(49)</f>
        <v>1.9264251725873541E-2</v>
      </c>
      <c r="Q119" s="36">
        <f>_xlfn.STDEV.S(C117:C165)/SQRT(48)</f>
        <v>2.0048233200882122E-2</v>
      </c>
      <c r="R119" s="11"/>
    </row>
    <row r="120" spans="1:18" x14ac:dyDescent="0.2">
      <c r="B120" s="15">
        <v>0.54200000000000004</v>
      </c>
      <c r="C120" s="38">
        <v>0.44</v>
      </c>
      <c r="D120" s="40"/>
      <c r="E120" s="40"/>
    </row>
    <row r="121" spans="1:18" x14ac:dyDescent="0.2">
      <c r="B121" s="15">
        <v>0.63200000000000001</v>
      </c>
      <c r="C121" s="38">
        <v>0.53800000000000003</v>
      </c>
      <c r="D121" s="40"/>
      <c r="E121" s="40"/>
    </row>
    <row r="122" spans="1:18" x14ac:dyDescent="0.2">
      <c r="B122" s="15">
        <v>0.46100000000000002</v>
      </c>
      <c r="C122" s="38">
        <v>0.748</v>
      </c>
      <c r="D122" s="40"/>
      <c r="E122" s="40"/>
    </row>
    <row r="123" spans="1:18" x14ac:dyDescent="0.2">
      <c r="B123" s="15">
        <v>0.61799999999999999</v>
      </c>
      <c r="C123" s="38">
        <v>0.57299999999999995</v>
      </c>
      <c r="D123" s="40"/>
      <c r="E123" s="40"/>
    </row>
    <row r="124" spans="1:18" x14ac:dyDescent="0.2">
      <c r="B124" s="15">
        <v>0.63100000000000001</v>
      </c>
      <c r="C124" s="38">
        <v>0.45</v>
      </c>
      <c r="D124" s="40"/>
      <c r="E124" s="40"/>
    </row>
    <row r="125" spans="1:18" x14ac:dyDescent="0.2">
      <c r="B125" s="15">
        <v>0.46</v>
      </c>
      <c r="C125" s="38">
        <v>0.75600000000000001</v>
      </c>
      <c r="D125" s="40"/>
      <c r="E125" s="40"/>
    </row>
    <row r="126" spans="1:18" x14ac:dyDescent="0.2">
      <c r="B126" s="15">
        <v>0.41099999999999998</v>
      </c>
      <c r="C126" s="38">
        <v>0.376</v>
      </c>
      <c r="D126" s="40"/>
      <c r="E126" s="40"/>
    </row>
    <row r="127" spans="1:18" x14ac:dyDescent="0.2">
      <c r="B127" s="15">
        <v>0.64500000000000002</v>
      </c>
      <c r="C127" s="38">
        <v>0.42599999999999999</v>
      </c>
      <c r="D127" s="40"/>
      <c r="E127" s="40"/>
    </row>
    <row r="128" spans="1:18" x14ac:dyDescent="0.2">
      <c r="B128" s="15">
        <v>0.73599999999999999</v>
      </c>
      <c r="C128" s="38">
        <v>0.50700000000000001</v>
      </c>
      <c r="D128" s="40"/>
      <c r="E128" s="40"/>
    </row>
    <row r="129" spans="2:5" x14ac:dyDescent="0.2">
      <c r="B129" s="15">
        <v>0.63600000000000001</v>
      </c>
      <c r="C129" s="38">
        <v>0.439</v>
      </c>
      <c r="D129" s="40"/>
      <c r="E129" s="40"/>
    </row>
    <row r="130" spans="2:5" x14ac:dyDescent="0.2">
      <c r="B130" s="15">
        <v>0.64700000000000002</v>
      </c>
      <c r="C130" s="38">
        <v>0.62</v>
      </c>
      <c r="D130" s="40"/>
      <c r="E130" s="40"/>
    </row>
    <row r="131" spans="2:5" x14ac:dyDescent="0.2">
      <c r="B131" s="15">
        <v>0.73699999999999999</v>
      </c>
      <c r="C131" s="38">
        <v>0.65500000000000003</v>
      </c>
      <c r="D131" s="40"/>
      <c r="E131" s="40"/>
    </row>
    <row r="132" spans="2:5" x14ac:dyDescent="0.2">
      <c r="B132" s="15">
        <v>0.38600000000000001</v>
      </c>
      <c r="C132" s="38">
        <v>0.48699999999999999</v>
      </c>
      <c r="D132" s="40"/>
      <c r="E132" s="40"/>
    </row>
    <row r="133" spans="2:5" x14ac:dyDescent="0.2">
      <c r="B133" s="15">
        <v>0.34899999999999998</v>
      </c>
      <c r="C133" s="38">
        <v>0.23599999999999999</v>
      </c>
      <c r="D133" s="40"/>
      <c r="E133" s="40"/>
    </row>
    <row r="134" spans="2:5" x14ac:dyDescent="0.2">
      <c r="B134" s="15">
        <v>0.47299999999999998</v>
      </c>
      <c r="C134" s="38">
        <v>0.49299999999999999</v>
      </c>
      <c r="D134" s="40"/>
      <c r="E134" s="40"/>
    </row>
    <row r="135" spans="2:5" x14ac:dyDescent="0.2">
      <c r="B135" s="15">
        <v>0.27</v>
      </c>
      <c r="C135" s="38">
        <v>0.45800000000000002</v>
      </c>
      <c r="D135" s="40"/>
      <c r="E135" s="40"/>
    </row>
    <row r="136" spans="2:5" x14ac:dyDescent="0.2">
      <c r="B136" s="15">
        <v>0.54500000000000004</v>
      </c>
      <c r="C136" s="38">
        <v>0.32500000000000001</v>
      </c>
      <c r="D136" s="40"/>
      <c r="E136" s="40"/>
    </row>
    <row r="137" spans="2:5" x14ac:dyDescent="0.2">
      <c r="B137" s="15">
        <v>0.59099999999999997</v>
      </c>
      <c r="C137" s="38">
        <v>0.47099999999999997</v>
      </c>
      <c r="D137" s="40"/>
      <c r="E137" s="40"/>
    </row>
    <row r="138" spans="2:5" x14ac:dyDescent="0.2">
      <c r="B138" s="15">
        <v>0.57799999999999996</v>
      </c>
      <c r="C138" s="38">
        <v>0.53200000000000003</v>
      </c>
      <c r="D138" s="40"/>
      <c r="E138" s="40"/>
    </row>
    <row r="139" spans="2:5" x14ac:dyDescent="0.2">
      <c r="B139" s="15">
        <v>0.46400000000000002</v>
      </c>
      <c r="C139" s="38">
        <v>0.64700000000000002</v>
      </c>
      <c r="D139" s="40"/>
      <c r="E139" s="40"/>
    </row>
    <row r="140" spans="2:5" x14ac:dyDescent="0.2">
      <c r="B140" s="15">
        <v>0.58599999999999997</v>
      </c>
      <c r="C140" s="38">
        <v>0.60299999999999998</v>
      </c>
      <c r="D140" s="40"/>
      <c r="E140" s="40"/>
    </row>
    <row r="141" spans="2:5" x14ac:dyDescent="0.2">
      <c r="B141" s="15">
        <v>0.48299999999999998</v>
      </c>
      <c r="C141" s="38">
        <v>0.60599999999999998</v>
      </c>
      <c r="D141" s="40"/>
      <c r="E141" s="40"/>
    </row>
    <row r="142" spans="2:5" x14ac:dyDescent="0.2">
      <c r="B142" s="15">
        <v>0.60099999999999998</v>
      </c>
      <c r="C142" s="38">
        <v>0.318</v>
      </c>
      <c r="D142" s="40"/>
      <c r="E142" s="40"/>
    </row>
    <row r="143" spans="2:5" x14ac:dyDescent="0.2">
      <c r="B143" s="15">
        <v>0.29499999999999998</v>
      </c>
      <c r="C143" s="38">
        <v>0.26200000000000001</v>
      </c>
      <c r="D143" s="40"/>
      <c r="E143" s="40"/>
    </row>
    <row r="144" spans="2:5" x14ac:dyDescent="0.2">
      <c r="B144" s="15">
        <v>0.34599999999999997</v>
      </c>
      <c r="C144" s="38">
        <v>0.49399999999999999</v>
      </c>
      <c r="D144" s="40"/>
      <c r="E144" s="40"/>
    </row>
    <row r="145" spans="2:5" x14ac:dyDescent="0.2">
      <c r="B145" s="15">
        <v>0.58499999999999996</v>
      </c>
      <c r="C145" s="38">
        <v>0.46200000000000002</v>
      </c>
      <c r="D145" s="40"/>
      <c r="E145" s="40"/>
    </row>
    <row r="146" spans="2:5" x14ac:dyDescent="0.2">
      <c r="B146" s="15">
        <v>0.56200000000000006</v>
      </c>
      <c r="C146" s="38">
        <v>0.47699999999999998</v>
      </c>
      <c r="D146" s="40"/>
      <c r="E146" s="40"/>
    </row>
    <row r="147" spans="2:5" x14ac:dyDescent="0.2">
      <c r="B147" s="15">
        <v>0.67300000000000004</v>
      </c>
      <c r="C147" s="38">
        <v>0.67900000000000005</v>
      </c>
      <c r="D147" s="40"/>
      <c r="E147" s="40"/>
    </row>
    <row r="148" spans="2:5" x14ac:dyDescent="0.2">
      <c r="B148" s="15">
        <v>0.66800000000000004</v>
      </c>
      <c r="C148" s="38">
        <v>0.60699999999999998</v>
      </c>
      <c r="D148" s="40"/>
      <c r="E148" s="40"/>
    </row>
    <row r="149" spans="2:5" x14ac:dyDescent="0.2">
      <c r="B149" s="15">
        <v>0.69599999999999995</v>
      </c>
      <c r="C149" s="38">
        <v>0.49199999999999999</v>
      </c>
      <c r="D149" s="40"/>
      <c r="E149" s="40"/>
    </row>
    <row r="150" spans="2:5" x14ac:dyDescent="0.2">
      <c r="B150" s="15">
        <v>0.49099999999999999</v>
      </c>
      <c r="C150" s="38">
        <v>0.77900000000000003</v>
      </c>
      <c r="D150" s="40"/>
      <c r="E150" s="40"/>
    </row>
    <row r="151" spans="2:5" x14ac:dyDescent="0.2">
      <c r="B151" s="15">
        <v>0.57199999999999995</v>
      </c>
      <c r="C151" s="38">
        <v>0.72399999999999998</v>
      </c>
      <c r="D151" s="40"/>
      <c r="E151" s="40"/>
    </row>
    <row r="152" spans="2:5" x14ac:dyDescent="0.2">
      <c r="B152" s="15">
        <v>0.59699999999999998</v>
      </c>
      <c r="C152" s="38">
        <v>0.32900000000000001</v>
      </c>
      <c r="D152" s="40"/>
      <c r="E152" s="40"/>
    </row>
    <row r="153" spans="2:5" x14ac:dyDescent="0.2">
      <c r="B153" s="15">
        <v>0.78500000000000003</v>
      </c>
      <c r="C153" s="38">
        <v>0.55700000000000005</v>
      </c>
      <c r="D153" s="40"/>
      <c r="E153" s="40"/>
    </row>
    <row r="154" spans="2:5" x14ac:dyDescent="0.2">
      <c r="B154" s="15">
        <v>0.78600000000000003</v>
      </c>
      <c r="C154" s="38">
        <v>0.40300000000000002</v>
      </c>
      <c r="D154" s="40"/>
      <c r="E154" s="40"/>
    </row>
    <row r="155" spans="2:5" x14ac:dyDescent="0.2">
      <c r="B155" s="15">
        <v>0.65600000000000003</v>
      </c>
      <c r="C155" s="38">
        <v>0.86799999999999999</v>
      </c>
      <c r="D155" s="40"/>
      <c r="E155" s="40"/>
    </row>
    <row r="156" spans="2:5" x14ac:dyDescent="0.2">
      <c r="B156" s="15">
        <v>0.73299999999999998</v>
      </c>
      <c r="C156" s="38">
        <v>0.59099999999999997</v>
      </c>
      <c r="D156" s="40"/>
      <c r="E156" s="40"/>
    </row>
    <row r="157" spans="2:5" x14ac:dyDescent="0.2">
      <c r="B157" s="15">
        <v>0.66</v>
      </c>
      <c r="C157" s="38">
        <v>0.68799999999999994</v>
      </c>
      <c r="D157" s="40"/>
      <c r="E157" s="40"/>
    </row>
    <row r="158" spans="2:5" x14ac:dyDescent="0.2">
      <c r="B158" s="15">
        <v>0.52</v>
      </c>
      <c r="C158" s="38">
        <v>0.748</v>
      </c>
      <c r="D158" s="40"/>
      <c r="E158" s="40"/>
    </row>
    <row r="159" spans="2:5" x14ac:dyDescent="0.2">
      <c r="B159" s="15">
        <v>0.34200000000000003</v>
      </c>
      <c r="C159" s="38">
        <v>0.48099999999999998</v>
      </c>
      <c r="D159" s="40"/>
      <c r="E159" s="40"/>
    </row>
    <row r="160" spans="2:5" x14ac:dyDescent="0.2">
      <c r="B160" s="15">
        <v>0.60399999999999998</v>
      </c>
      <c r="C160" s="38">
        <v>0.52200000000000002</v>
      </c>
      <c r="D160" s="40"/>
      <c r="E160" s="40"/>
    </row>
    <row r="161" spans="1:14" x14ac:dyDescent="0.2">
      <c r="B161" s="15">
        <v>0.439</v>
      </c>
      <c r="C161" s="38">
        <v>0.53</v>
      </c>
      <c r="D161" s="40"/>
      <c r="E161" s="40"/>
    </row>
    <row r="162" spans="1:14" x14ac:dyDescent="0.2">
      <c r="B162" s="15">
        <v>0.499</v>
      </c>
      <c r="C162" s="38">
        <v>0.60099999999999998</v>
      </c>
      <c r="D162" s="40"/>
      <c r="E162" s="40"/>
    </row>
    <row r="163" spans="1:14" x14ac:dyDescent="0.2">
      <c r="B163" s="15">
        <v>0.44900000000000001</v>
      </c>
      <c r="C163" s="38">
        <v>0.377</v>
      </c>
      <c r="D163" s="40"/>
      <c r="E163" s="40"/>
    </row>
    <row r="164" spans="1:14" x14ac:dyDescent="0.2">
      <c r="B164" s="15">
        <v>0.33100000000000002</v>
      </c>
      <c r="C164" s="38">
        <v>0.54</v>
      </c>
      <c r="D164" s="40"/>
      <c r="E164" s="40"/>
    </row>
    <row r="165" spans="1:14" x14ac:dyDescent="0.2">
      <c r="B165" s="15">
        <v>0.73799999999999999</v>
      </c>
      <c r="C165" s="38"/>
      <c r="D165" s="40"/>
      <c r="E165" s="40"/>
    </row>
    <row r="166" spans="1:14" x14ac:dyDescent="0.2">
      <c r="A166" s="26" t="s">
        <v>15</v>
      </c>
      <c r="B166" s="27">
        <v>49</v>
      </c>
      <c r="C166" s="27">
        <v>48</v>
      </c>
      <c r="D166" s="40"/>
      <c r="E166" s="40"/>
    </row>
    <row r="167" spans="1:14" x14ac:dyDescent="0.2">
      <c r="B167" s="12"/>
    </row>
    <row r="168" spans="1:14" s="15" customFormat="1" x14ac:dyDescent="0.2">
      <c r="A168" s="28" t="s">
        <v>24</v>
      </c>
      <c r="G168" s="29"/>
      <c r="H168" s="29"/>
      <c r="I168" s="29"/>
      <c r="J168" s="29"/>
      <c r="K168" s="29"/>
      <c r="L168" s="29"/>
      <c r="M168" s="29"/>
      <c r="N168" s="29"/>
    </row>
    <row r="169" spans="1:14" s="15" customFormat="1" x14ac:dyDescent="0.2">
      <c r="A169" s="30" t="s">
        <v>25</v>
      </c>
      <c r="B169" s="15" t="s">
        <v>6</v>
      </c>
      <c r="C169" s="15" t="s">
        <v>7</v>
      </c>
      <c r="D169" s="15" t="s">
        <v>13</v>
      </c>
      <c r="E169" s="15" t="s">
        <v>8</v>
      </c>
      <c r="F169" s="15" t="s">
        <v>9</v>
      </c>
      <c r="G169" s="29"/>
      <c r="H169" s="29"/>
      <c r="I169" s="29"/>
      <c r="J169" s="29"/>
      <c r="K169" s="29"/>
      <c r="L169" s="29"/>
      <c r="M169" s="29"/>
      <c r="N169" s="29"/>
    </row>
    <row r="170" spans="1:14" s="15" customFormat="1" x14ac:dyDescent="0.2">
      <c r="A170" s="28" t="s">
        <v>30</v>
      </c>
      <c r="B170" s="15">
        <v>1</v>
      </c>
      <c r="C170" s="15">
        <v>1</v>
      </c>
      <c r="D170" s="15">
        <v>1</v>
      </c>
      <c r="E170" s="15">
        <f>AVERAGE(B170:D170)</f>
        <v>1</v>
      </c>
      <c r="F170" s="15">
        <f>_xlfn.STDEV.S(B170:D170)/SQRT(3)</f>
        <v>0</v>
      </c>
    </row>
    <row r="171" spans="1:14" s="15" customFormat="1" x14ac:dyDescent="0.2">
      <c r="A171" s="28" t="s">
        <v>26</v>
      </c>
      <c r="B171" s="15">
        <v>0.46326634999999999</v>
      </c>
      <c r="C171" s="15">
        <v>0.54799450999999999</v>
      </c>
      <c r="D171" s="15">
        <v>0.28721656299999998</v>
      </c>
      <c r="E171" s="15">
        <f t="shared" ref="E171:E177" si="0">AVERAGE(B171:D171)</f>
        <v>0.43282580766666667</v>
      </c>
      <c r="F171" s="15">
        <f t="shared" ref="F171:F177" si="1">_xlfn.STDEV.S(B171:D171)/SQRT(3)</f>
        <v>7.6803329731516684E-2</v>
      </c>
    </row>
    <row r="172" spans="1:14" s="15" customFormat="1" x14ac:dyDescent="0.2">
      <c r="A172" s="28" t="s">
        <v>27</v>
      </c>
      <c r="B172" s="15">
        <v>0.49344826000000003</v>
      </c>
      <c r="C172" s="15">
        <v>0.18165686</v>
      </c>
      <c r="D172" s="15">
        <v>0.48320281999999998</v>
      </c>
      <c r="E172" s="15">
        <f t="shared" si="0"/>
        <v>0.38610264666666666</v>
      </c>
      <c r="F172" s="15">
        <f t="shared" si="1"/>
        <v>0.10226567039580874</v>
      </c>
    </row>
    <row r="173" spans="1:14" s="15" customFormat="1" x14ac:dyDescent="0.2">
      <c r="A173" s="28" t="s">
        <v>28</v>
      </c>
      <c r="B173" s="15">
        <v>0.12307158999999999</v>
      </c>
      <c r="C173" s="15">
        <v>0.19031421000000001</v>
      </c>
      <c r="D173" s="15">
        <v>0.42260935999999999</v>
      </c>
      <c r="E173" s="15">
        <f t="shared" si="0"/>
        <v>0.24533172</v>
      </c>
      <c r="F173" s="15">
        <f t="shared" si="1"/>
        <v>9.0739395558734198E-2</v>
      </c>
    </row>
    <row r="174" spans="1:14" s="15" customFormat="1" x14ac:dyDescent="0.2">
      <c r="A174" s="28" t="s">
        <v>29</v>
      </c>
      <c r="B174" s="15">
        <v>1</v>
      </c>
      <c r="C174" s="15">
        <v>1</v>
      </c>
      <c r="D174" s="15">
        <v>1</v>
      </c>
      <c r="E174" s="15">
        <f t="shared" si="0"/>
        <v>1</v>
      </c>
      <c r="F174" s="15">
        <f t="shared" si="1"/>
        <v>0</v>
      </c>
    </row>
    <row r="175" spans="1:14" s="15" customFormat="1" x14ac:dyDescent="0.2">
      <c r="A175" s="28" t="s">
        <v>31</v>
      </c>
      <c r="B175" s="15">
        <v>0.64147083000000005</v>
      </c>
      <c r="C175" s="15">
        <v>0.47676283000000003</v>
      </c>
      <c r="D175" s="15">
        <v>0.31982033399999998</v>
      </c>
      <c r="E175" s="15">
        <f t="shared" si="0"/>
        <v>0.47935133133333335</v>
      </c>
      <c r="F175" s="15">
        <f t="shared" si="1"/>
        <v>9.2861519925506938E-2</v>
      </c>
    </row>
    <row r="176" spans="1:14" s="15" customFormat="1" x14ac:dyDescent="0.2">
      <c r="A176" s="28" t="s">
        <v>32</v>
      </c>
      <c r="B176" s="15">
        <v>0.66619320000000004</v>
      </c>
      <c r="C176" s="15">
        <v>0.37135257999999999</v>
      </c>
      <c r="D176" s="15">
        <v>0.38471638200000002</v>
      </c>
      <c r="E176" s="15">
        <f t="shared" si="0"/>
        <v>0.47408738733333333</v>
      </c>
      <c r="F176" s="15">
        <f t="shared" si="1"/>
        <v>9.6130345965281513E-2</v>
      </c>
    </row>
    <row r="177" spans="1:19" s="15" customFormat="1" x14ac:dyDescent="0.2">
      <c r="A177" s="28" t="s">
        <v>33</v>
      </c>
      <c r="B177" s="15">
        <v>0.90968532000000002</v>
      </c>
      <c r="C177" s="15">
        <v>0.41637825000000001</v>
      </c>
      <c r="D177" s="15">
        <v>0.70859744599999996</v>
      </c>
      <c r="E177" s="15">
        <f t="shared" si="0"/>
        <v>0.67822033866666676</v>
      </c>
      <c r="F177" s="15">
        <f t="shared" si="1"/>
        <v>0.14321317771705674</v>
      </c>
    </row>
    <row r="179" spans="1:19" x14ac:dyDescent="0.2">
      <c r="A179" s="3" t="s">
        <v>23</v>
      </c>
      <c r="B179" s="3"/>
      <c r="C179" s="3"/>
      <c r="D179" s="3"/>
      <c r="E179" s="3"/>
    </row>
    <row r="180" spans="1:19" x14ac:dyDescent="0.2">
      <c r="A180" s="4" t="s">
        <v>4</v>
      </c>
      <c r="B180" s="3"/>
      <c r="C180" s="3"/>
      <c r="D180" s="3"/>
      <c r="E180" s="3"/>
    </row>
    <row r="181" spans="1:19" x14ac:dyDescent="0.2">
      <c r="A181" s="3" t="s">
        <v>5</v>
      </c>
      <c r="B181" s="3"/>
      <c r="C181" s="3"/>
      <c r="D181" s="3"/>
      <c r="E181" s="3"/>
    </row>
    <row r="182" spans="1:19" x14ac:dyDescent="0.2">
      <c r="A182" s="3"/>
      <c r="B182" s="31" t="s">
        <v>30</v>
      </c>
      <c r="C182" s="31" t="s">
        <v>26</v>
      </c>
      <c r="D182" s="32" t="s">
        <v>29</v>
      </c>
      <c r="E182" s="32" t="s">
        <v>31</v>
      </c>
      <c r="F182" s="41"/>
      <c r="G182" s="41"/>
      <c r="H182" s="42"/>
      <c r="I182" s="42"/>
      <c r="O182" s="25"/>
      <c r="P182" s="31" t="s">
        <v>30</v>
      </c>
      <c r="Q182" s="31" t="s">
        <v>26</v>
      </c>
      <c r="R182" s="32" t="s">
        <v>29</v>
      </c>
      <c r="S182" s="32" t="s">
        <v>31</v>
      </c>
    </row>
    <row r="183" spans="1:19" x14ac:dyDescent="0.2">
      <c r="B183" s="15">
        <v>0.44800000000000001</v>
      </c>
      <c r="C183" s="15">
        <v>0.47799999999999998</v>
      </c>
      <c r="D183" s="15">
        <v>0.434</v>
      </c>
      <c r="E183" s="38">
        <v>0.41799999999999998</v>
      </c>
      <c r="F183" s="40"/>
      <c r="G183" s="40"/>
      <c r="H183" s="40"/>
      <c r="I183" s="40"/>
      <c r="O183" s="10" t="s">
        <v>34</v>
      </c>
      <c r="P183" s="43">
        <v>47</v>
      </c>
      <c r="Q183" s="43">
        <v>50</v>
      </c>
      <c r="R183" s="43">
        <v>52</v>
      </c>
      <c r="S183" s="43">
        <v>60</v>
      </c>
    </row>
    <row r="184" spans="1:19" x14ac:dyDescent="0.2">
      <c r="B184" s="15">
        <v>0.26600000000000001</v>
      </c>
      <c r="C184" s="15">
        <v>0.187</v>
      </c>
      <c r="D184" s="15">
        <v>0.72199999999999998</v>
      </c>
      <c r="E184" s="38">
        <v>0.39100000000000001</v>
      </c>
      <c r="F184" s="40"/>
      <c r="G184" s="40"/>
      <c r="H184" s="40"/>
      <c r="I184" s="40"/>
      <c r="O184" s="10" t="s">
        <v>8</v>
      </c>
      <c r="P184" s="36">
        <f>AVERAGE(B183:B242)</f>
        <v>0.42985106382978722</v>
      </c>
      <c r="Q184" s="36">
        <f>AVERAGE(C183:C242)</f>
        <v>0.32417999999999991</v>
      </c>
      <c r="R184" s="36">
        <f>AVERAGE(D183:D242)</f>
        <v>0.52830769230769226</v>
      </c>
      <c r="S184" s="36">
        <f>AVERAGE(E183:E242)</f>
        <v>0.46883333333333332</v>
      </c>
    </row>
    <row r="185" spans="1:19" x14ac:dyDescent="0.2">
      <c r="B185" s="15">
        <v>0.502</v>
      </c>
      <c r="C185" s="15">
        <v>0.217</v>
      </c>
      <c r="D185" s="15">
        <v>0.40799999999999997</v>
      </c>
      <c r="E185" s="38">
        <v>0.52600000000000002</v>
      </c>
      <c r="F185" s="40"/>
      <c r="G185" s="40"/>
      <c r="H185" s="40"/>
      <c r="I185" s="40"/>
      <c r="O185" s="10" t="s">
        <v>9</v>
      </c>
      <c r="P185" s="36">
        <f>_xlfn.STDEV.S(B183:B242)/SQRT(47)</f>
        <v>2.3284925797645441E-2</v>
      </c>
      <c r="Q185" s="36">
        <f>_xlfn.STDEV.S(C183:C242)/SQRT(50)</f>
        <v>2.468680040600069E-2</v>
      </c>
      <c r="R185" s="36">
        <f>_xlfn.STDEV.S(D183:D242)/SQRT(52)</f>
        <v>2.6014100748513309E-2</v>
      </c>
      <c r="S185" s="36">
        <f>_xlfn.STDEV.S(E183:E242)/SQRT(60)</f>
        <v>2.3000530166656392E-2</v>
      </c>
    </row>
    <row r="186" spans="1:19" x14ac:dyDescent="0.2">
      <c r="B186" s="15">
        <v>0.55000000000000004</v>
      </c>
      <c r="C186" s="15">
        <v>0.14099999999999999</v>
      </c>
      <c r="D186" s="15">
        <v>0.72899999999999998</v>
      </c>
      <c r="E186" s="38">
        <v>0.68899999999999995</v>
      </c>
      <c r="F186" s="40"/>
      <c r="G186" s="40"/>
      <c r="H186" s="40"/>
      <c r="I186" s="40"/>
    </row>
    <row r="187" spans="1:19" x14ac:dyDescent="0.2">
      <c r="B187" s="15">
        <v>0.56100000000000005</v>
      </c>
      <c r="C187" s="15">
        <v>1.9E-2</v>
      </c>
      <c r="D187" s="15">
        <v>0.86099999999999999</v>
      </c>
      <c r="E187" s="38">
        <v>0.69799999999999995</v>
      </c>
      <c r="F187" s="40"/>
      <c r="G187" s="40"/>
      <c r="H187" s="40"/>
      <c r="I187" s="40"/>
    </row>
    <row r="188" spans="1:19" x14ac:dyDescent="0.2">
      <c r="B188" s="15">
        <v>0.26</v>
      </c>
      <c r="C188" s="15">
        <v>0.44500000000000001</v>
      </c>
      <c r="D188" s="15">
        <v>0.64400000000000002</v>
      </c>
      <c r="E188" s="38">
        <v>0.496</v>
      </c>
      <c r="F188" s="40"/>
      <c r="G188" s="40"/>
      <c r="H188" s="40"/>
      <c r="I188" s="40"/>
    </row>
    <row r="189" spans="1:19" x14ac:dyDescent="0.2">
      <c r="B189" s="15">
        <v>0.63400000000000001</v>
      </c>
      <c r="C189" s="15">
        <v>0.23699999999999999</v>
      </c>
      <c r="D189" s="15">
        <v>0.63200000000000001</v>
      </c>
      <c r="E189" s="38">
        <v>0.68500000000000005</v>
      </c>
      <c r="F189" s="40"/>
      <c r="G189" s="40"/>
      <c r="H189" s="40"/>
      <c r="I189" s="40"/>
    </row>
    <row r="190" spans="1:19" x14ac:dyDescent="0.2">
      <c r="B190" s="15">
        <v>0.32500000000000001</v>
      </c>
      <c r="C190" s="15">
        <v>0.30399999999999999</v>
      </c>
      <c r="D190" s="15">
        <v>0.85799999999999998</v>
      </c>
      <c r="E190" s="38">
        <v>0.63</v>
      </c>
      <c r="F190" s="40"/>
      <c r="G190" s="40"/>
      <c r="H190" s="40"/>
      <c r="I190" s="40"/>
    </row>
    <row r="191" spans="1:19" x14ac:dyDescent="0.2">
      <c r="B191" s="15">
        <v>0.315</v>
      </c>
      <c r="C191" s="15">
        <v>0.316</v>
      </c>
      <c r="D191" s="15">
        <v>0.20300000000000001</v>
      </c>
      <c r="E191" s="38">
        <v>0.60799999999999998</v>
      </c>
      <c r="F191" s="40"/>
      <c r="G191" s="40"/>
      <c r="H191" s="40"/>
      <c r="I191" s="40"/>
    </row>
    <row r="192" spans="1:19" x14ac:dyDescent="0.2">
      <c r="B192" s="15">
        <v>0.51600000000000001</v>
      </c>
      <c r="C192" s="15">
        <v>0.45100000000000001</v>
      </c>
      <c r="D192" s="15">
        <v>0.443</v>
      </c>
      <c r="E192" s="38">
        <v>0.50800000000000001</v>
      </c>
      <c r="F192" s="40"/>
      <c r="G192" s="40"/>
      <c r="H192" s="40"/>
      <c r="I192" s="40"/>
    </row>
    <row r="193" spans="2:9" x14ac:dyDescent="0.2">
      <c r="B193" s="15">
        <v>0.45100000000000001</v>
      </c>
      <c r="C193" s="15">
        <v>0.189</v>
      </c>
      <c r="D193" s="15">
        <v>0.29899999999999999</v>
      </c>
      <c r="E193" s="38">
        <v>0.26100000000000001</v>
      </c>
      <c r="F193" s="40"/>
      <c r="G193" s="40"/>
      <c r="H193" s="40"/>
      <c r="I193" s="40"/>
    </row>
    <row r="194" spans="2:9" x14ac:dyDescent="0.2">
      <c r="B194" s="15">
        <v>0.252</v>
      </c>
      <c r="C194" s="15">
        <v>0.307</v>
      </c>
      <c r="D194" s="15">
        <v>0.52800000000000002</v>
      </c>
      <c r="E194" s="38">
        <v>0.36399999999999999</v>
      </c>
      <c r="F194" s="40"/>
      <c r="G194" s="40"/>
      <c r="H194" s="40"/>
      <c r="I194" s="40"/>
    </row>
    <row r="195" spans="2:9" x14ac:dyDescent="0.2">
      <c r="B195" s="15">
        <v>0.41499999999999998</v>
      </c>
      <c r="C195" s="15">
        <v>0.432</v>
      </c>
      <c r="D195" s="15">
        <v>0.56100000000000005</v>
      </c>
      <c r="E195" s="38">
        <v>0.54100000000000004</v>
      </c>
      <c r="F195" s="40"/>
      <c r="G195" s="40"/>
      <c r="H195" s="40"/>
      <c r="I195" s="40"/>
    </row>
    <row r="196" spans="2:9" x14ac:dyDescent="0.2">
      <c r="B196" s="15">
        <v>0.65400000000000003</v>
      </c>
      <c r="C196" s="15">
        <v>0.48699999999999999</v>
      </c>
      <c r="D196" s="15">
        <v>0.55800000000000005</v>
      </c>
      <c r="E196" s="38">
        <v>0.77100000000000002</v>
      </c>
      <c r="F196" s="40"/>
      <c r="G196" s="40"/>
      <c r="H196" s="40"/>
      <c r="I196" s="40"/>
    </row>
    <row r="197" spans="2:9" x14ac:dyDescent="0.2">
      <c r="B197" s="15">
        <v>0.60599999999999998</v>
      </c>
      <c r="C197" s="15">
        <v>0.1</v>
      </c>
      <c r="D197" s="15">
        <v>0.38400000000000001</v>
      </c>
      <c r="E197" s="38">
        <v>0.22600000000000001</v>
      </c>
      <c r="F197" s="40"/>
      <c r="G197" s="40"/>
      <c r="H197" s="40"/>
      <c r="I197" s="40"/>
    </row>
    <row r="198" spans="2:9" x14ac:dyDescent="0.2">
      <c r="B198" s="15">
        <v>0.47199999999999998</v>
      </c>
      <c r="C198" s="15">
        <v>0.58099999999999996</v>
      </c>
      <c r="D198" s="15">
        <v>0.67200000000000004</v>
      </c>
      <c r="E198" s="38">
        <v>0.156</v>
      </c>
      <c r="F198" s="40"/>
      <c r="G198" s="40"/>
      <c r="H198" s="40"/>
      <c r="I198" s="40"/>
    </row>
    <row r="199" spans="2:9" x14ac:dyDescent="0.2">
      <c r="B199" s="15">
        <v>0.38600000000000001</v>
      </c>
      <c r="C199" s="15">
        <v>0.55600000000000005</v>
      </c>
      <c r="D199" s="15">
        <v>0.437</v>
      </c>
      <c r="E199" s="38">
        <v>0.20399999999999999</v>
      </c>
      <c r="F199" s="40"/>
      <c r="G199" s="40"/>
      <c r="H199" s="40"/>
      <c r="I199" s="40"/>
    </row>
    <row r="200" spans="2:9" x14ac:dyDescent="0.2">
      <c r="B200" s="15">
        <v>0.39700000000000002</v>
      </c>
      <c r="C200" s="15">
        <v>0.60299999999999998</v>
      </c>
      <c r="D200" s="15">
        <v>0.51500000000000001</v>
      </c>
      <c r="E200" s="38">
        <v>0.58399999999999996</v>
      </c>
      <c r="F200" s="40"/>
      <c r="G200" s="40"/>
      <c r="H200" s="40"/>
      <c r="I200" s="40"/>
    </row>
    <row r="201" spans="2:9" x14ac:dyDescent="0.2">
      <c r="B201" s="15">
        <v>0.54500000000000004</v>
      </c>
      <c r="C201" s="15">
        <v>0.29799999999999999</v>
      </c>
      <c r="D201" s="15">
        <v>0.88500000000000001</v>
      </c>
      <c r="E201" s="38">
        <v>0.34100000000000003</v>
      </c>
      <c r="F201" s="40"/>
      <c r="G201" s="40"/>
      <c r="H201" s="40"/>
      <c r="I201" s="40"/>
    </row>
    <row r="202" spans="2:9" x14ac:dyDescent="0.2">
      <c r="B202" s="15">
        <v>0.55200000000000005</v>
      </c>
      <c r="C202" s="15">
        <v>0.29899999999999999</v>
      </c>
      <c r="D202" s="15">
        <v>0.63800000000000001</v>
      </c>
      <c r="E202" s="38">
        <v>0.53700000000000003</v>
      </c>
      <c r="F202" s="40"/>
      <c r="G202" s="40"/>
      <c r="H202" s="40"/>
      <c r="I202" s="40"/>
    </row>
    <row r="203" spans="2:9" x14ac:dyDescent="0.2">
      <c r="B203" s="15">
        <v>0.27400000000000002</v>
      </c>
      <c r="C203" s="15">
        <v>0.42199999999999999</v>
      </c>
      <c r="D203" s="15">
        <v>0.83499999999999996</v>
      </c>
      <c r="E203" s="38">
        <v>0.42099999999999999</v>
      </c>
      <c r="F203" s="40"/>
      <c r="G203" s="40"/>
      <c r="H203" s="40"/>
      <c r="I203" s="40"/>
    </row>
    <row r="204" spans="2:9" x14ac:dyDescent="0.2">
      <c r="B204" s="15">
        <v>0.28699999999999998</v>
      </c>
      <c r="C204" s="15">
        <v>0.23400000000000001</v>
      </c>
      <c r="D204" s="15">
        <v>0.71499999999999997</v>
      </c>
      <c r="E204" s="38">
        <v>0.17299999999999999</v>
      </c>
      <c r="F204" s="40"/>
      <c r="G204" s="40"/>
      <c r="H204" s="40"/>
      <c r="I204" s="40"/>
    </row>
    <row r="205" spans="2:9" x14ac:dyDescent="0.2">
      <c r="B205" s="15">
        <v>0.33100000000000002</v>
      </c>
      <c r="C205" s="15">
        <v>0.31900000000000001</v>
      </c>
      <c r="D205" s="15">
        <v>0.8</v>
      </c>
      <c r="E205" s="38">
        <v>0.216</v>
      </c>
      <c r="F205" s="40"/>
      <c r="G205" s="40"/>
      <c r="H205" s="40"/>
      <c r="I205" s="40"/>
    </row>
    <row r="206" spans="2:9" x14ac:dyDescent="0.2">
      <c r="B206" s="15">
        <v>0.29499999999999998</v>
      </c>
      <c r="C206" s="15">
        <v>0.21</v>
      </c>
      <c r="D206" s="15">
        <v>0.46800000000000003</v>
      </c>
      <c r="E206" s="38">
        <v>0.76700000000000002</v>
      </c>
      <c r="F206" s="40"/>
      <c r="G206" s="40"/>
      <c r="H206" s="40"/>
      <c r="I206" s="40"/>
    </row>
    <row r="207" spans="2:9" x14ac:dyDescent="0.2">
      <c r="B207" s="15">
        <v>0.58099999999999996</v>
      </c>
      <c r="C207" s="15">
        <v>0.21099999999999999</v>
      </c>
      <c r="D207" s="15">
        <v>0.3</v>
      </c>
      <c r="E207" s="38">
        <v>0.63200000000000001</v>
      </c>
      <c r="F207" s="40"/>
      <c r="G207" s="40"/>
      <c r="H207" s="40"/>
      <c r="I207" s="40"/>
    </row>
    <row r="208" spans="2:9" x14ac:dyDescent="0.2">
      <c r="B208" s="15">
        <v>0.63900000000000001</v>
      </c>
      <c r="C208" s="15">
        <v>0.56100000000000005</v>
      </c>
      <c r="D208" s="15">
        <v>0.20300000000000001</v>
      </c>
      <c r="E208" s="38">
        <v>0.68500000000000005</v>
      </c>
      <c r="F208" s="40"/>
      <c r="G208" s="40"/>
      <c r="H208" s="40"/>
      <c r="I208" s="40"/>
    </row>
    <row r="209" spans="2:9" x14ac:dyDescent="0.2">
      <c r="B209" s="15">
        <v>0.437</v>
      </c>
      <c r="C209" s="15">
        <v>0.42</v>
      </c>
      <c r="D209" s="15">
        <v>0.66600000000000004</v>
      </c>
      <c r="E209" s="38">
        <v>0.316</v>
      </c>
      <c r="F209" s="40"/>
      <c r="G209" s="40"/>
      <c r="H209" s="40"/>
      <c r="I209" s="40"/>
    </row>
    <row r="210" spans="2:9" x14ac:dyDescent="0.2">
      <c r="B210" s="15">
        <v>0.55500000000000005</v>
      </c>
      <c r="C210" s="15">
        <v>0.48899999999999999</v>
      </c>
      <c r="D210" s="15">
        <v>0.50800000000000001</v>
      </c>
      <c r="E210" s="38">
        <v>0.39100000000000001</v>
      </c>
      <c r="F210" s="40"/>
      <c r="G210" s="40"/>
      <c r="H210" s="40"/>
      <c r="I210" s="40"/>
    </row>
    <row r="211" spans="2:9" x14ac:dyDescent="0.2">
      <c r="B211" s="15">
        <v>0.254</v>
      </c>
      <c r="C211" s="15">
        <v>0.20499999999999999</v>
      </c>
      <c r="D211" s="15">
        <v>0.74099999999999999</v>
      </c>
      <c r="E211" s="38">
        <v>0.59599999999999997</v>
      </c>
      <c r="F211" s="40"/>
      <c r="G211" s="40"/>
      <c r="H211" s="40"/>
      <c r="I211" s="40"/>
    </row>
    <row r="212" spans="2:9" x14ac:dyDescent="0.2">
      <c r="B212" s="15">
        <v>0.73899999999999999</v>
      </c>
      <c r="C212" s="15">
        <v>0.23300000000000001</v>
      </c>
      <c r="D212" s="15">
        <v>0.54500000000000004</v>
      </c>
      <c r="E212" s="38">
        <v>0.498</v>
      </c>
      <c r="F212" s="40"/>
      <c r="G212" s="40"/>
      <c r="H212" s="40"/>
      <c r="I212" s="40"/>
    </row>
    <row r="213" spans="2:9" x14ac:dyDescent="0.2">
      <c r="B213" s="15">
        <v>0.64400000000000002</v>
      </c>
      <c r="C213" s="15">
        <v>0.39900000000000002</v>
      </c>
      <c r="D213" s="15">
        <v>0.26</v>
      </c>
      <c r="E213" s="38">
        <v>0.65100000000000002</v>
      </c>
      <c r="F213" s="40"/>
      <c r="G213" s="40"/>
      <c r="H213" s="40"/>
      <c r="I213" s="40"/>
    </row>
    <row r="214" spans="2:9" x14ac:dyDescent="0.2">
      <c r="B214" s="15">
        <v>0.61099999999999999</v>
      </c>
      <c r="C214" s="15">
        <v>4.1000000000000002E-2</v>
      </c>
      <c r="D214" s="15">
        <v>0.17699999999999999</v>
      </c>
      <c r="E214" s="38">
        <v>0.67400000000000004</v>
      </c>
      <c r="F214" s="40"/>
      <c r="G214" s="40"/>
      <c r="H214" s="40"/>
      <c r="I214" s="40"/>
    </row>
    <row r="215" spans="2:9" x14ac:dyDescent="0.2">
      <c r="B215" s="15">
        <v>0.14399999999999999</v>
      </c>
      <c r="C215" s="15">
        <v>0.42599999999999999</v>
      </c>
      <c r="D215" s="15">
        <v>0.75</v>
      </c>
      <c r="E215" s="38">
        <v>0.81100000000000005</v>
      </c>
      <c r="F215" s="40"/>
      <c r="G215" s="40"/>
      <c r="H215" s="40"/>
      <c r="I215" s="40"/>
    </row>
    <row r="216" spans="2:9" x14ac:dyDescent="0.2">
      <c r="B216" s="15">
        <v>0.53900000000000003</v>
      </c>
      <c r="C216" s="15">
        <v>0.02</v>
      </c>
      <c r="D216" s="15">
        <v>0.29699999999999999</v>
      </c>
      <c r="E216" s="38">
        <v>0.34699999999999998</v>
      </c>
      <c r="F216" s="40"/>
      <c r="G216" s="40"/>
      <c r="H216" s="40"/>
      <c r="I216" s="40"/>
    </row>
    <row r="217" spans="2:9" x14ac:dyDescent="0.2">
      <c r="B217" s="15">
        <v>0.20799999999999999</v>
      </c>
      <c r="C217" s="15">
        <v>4.2999999999999997E-2</v>
      </c>
      <c r="D217" s="15">
        <v>0.53300000000000003</v>
      </c>
      <c r="E217" s="38">
        <v>0.78900000000000003</v>
      </c>
      <c r="F217" s="40"/>
      <c r="G217" s="40"/>
      <c r="H217" s="40"/>
      <c r="I217" s="40"/>
    </row>
    <row r="218" spans="2:9" x14ac:dyDescent="0.2">
      <c r="B218" s="15">
        <v>0.27600000000000002</v>
      </c>
      <c r="C218" s="15">
        <v>0.1</v>
      </c>
      <c r="D218" s="15">
        <v>0.48399999999999999</v>
      </c>
      <c r="E218" s="38">
        <v>0.376</v>
      </c>
      <c r="F218" s="40"/>
      <c r="G218" s="40"/>
      <c r="H218" s="40"/>
      <c r="I218" s="40"/>
    </row>
    <row r="219" spans="2:9" x14ac:dyDescent="0.2">
      <c r="B219" s="15">
        <v>0.42899999999999999</v>
      </c>
      <c r="C219" s="15">
        <v>0.32800000000000001</v>
      </c>
      <c r="D219" s="15">
        <v>0.36499999999999999</v>
      </c>
      <c r="E219" s="38">
        <v>0.63700000000000001</v>
      </c>
      <c r="F219" s="40"/>
      <c r="G219" s="40"/>
      <c r="H219" s="40"/>
      <c r="I219" s="40"/>
    </row>
    <row r="220" spans="2:9" x14ac:dyDescent="0.2">
      <c r="B220" s="15">
        <v>0.31</v>
      </c>
      <c r="C220" s="15">
        <v>0.251</v>
      </c>
      <c r="D220" s="15">
        <v>0.749</v>
      </c>
      <c r="E220" s="38">
        <v>0.70899999999999996</v>
      </c>
      <c r="F220" s="40"/>
      <c r="G220" s="40"/>
      <c r="H220" s="40"/>
      <c r="I220" s="40"/>
    </row>
    <row r="221" spans="2:9" x14ac:dyDescent="0.2">
      <c r="B221" s="15">
        <v>0.32500000000000001</v>
      </c>
      <c r="C221" s="15">
        <v>0.26</v>
      </c>
      <c r="D221" s="15">
        <v>0.55100000000000005</v>
      </c>
      <c r="E221" s="38">
        <v>0.249</v>
      </c>
      <c r="F221" s="40"/>
      <c r="G221" s="40"/>
      <c r="H221" s="40"/>
      <c r="I221" s="40"/>
    </row>
    <row r="222" spans="2:9" x14ac:dyDescent="0.2">
      <c r="B222" s="15">
        <v>0.17799999999999999</v>
      </c>
      <c r="C222" s="15">
        <v>0.46600000000000003</v>
      </c>
      <c r="D222" s="15">
        <v>0.57899999999999996</v>
      </c>
      <c r="E222" s="38">
        <v>0.51500000000000001</v>
      </c>
      <c r="F222" s="40"/>
      <c r="G222" s="40"/>
      <c r="H222" s="40"/>
      <c r="I222" s="40"/>
    </row>
    <row r="223" spans="2:9" x14ac:dyDescent="0.2">
      <c r="B223" s="15">
        <v>0.51200000000000001</v>
      </c>
      <c r="C223" s="15">
        <v>0.52500000000000002</v>
      </c>
      <c r="D223" s="15">
        <v>0.48299999999999998</v>
      </c>
      <c r="E223" s="38">
        <v>0.38600000000000001</v>
      </c>
      <c r="F223" s="40"/>
      <c r="G223" s="40"/>
      <c r="H223" s="40"/>
      <c r="I223" s="40"/>
    </row>
    <row r="224" spans="2:9" x14ac:dyDescent="0.2">
      <c r="B224" s="15">
        <v>0.221</v>
      </c>
      <c r="C224" s="15">
        <v>0.30499999999999999</v>
      </c>
      <c r="D224" s="15">
        <v>0.27600000000000002</v>
      </c>
      <c r="E224" s="38">
        <v>0.42099999999999999</v>
      </c>
      <c r="F224" s="40"/>
      <c r="G224" s="40"/>
      <c r="H224" s="40"/>
      <c r="I224" s="40"/>
    </row>
    <row r="225" spans="2:9" x14ac:dyDescent="0.2">
      <c r="B225" s="15">
        <v>0.73099999999999998</v>
      </c>
      <c r="C225" s="15">
        <v>0.11700000000000001</v>
      </c>
      <c r="D225" s="15">
        <v>0.57199999999999995</v>
      </c>
      <c r="E225" s="38">
        <v>0.33</v>
      </c>
      <c r="F225" s="40"/>
      <c r="G225" s="40"/>
      <c r="H225" s="40"/>
      <c r="I225" s="40"/>
    </row>
    <row r="226" spans="2:9" x14ac:dyDescent="0.2">
      <c r="B226" s="15">
        <v>0.254</v>
      </c>
      <c r="C226" s="15">
        <v>0.193</v>
      </c>
      <c r="D226" s="15">
        <v>0.376</v>
      </c>
      <c r="E226" s="38">
        <v>0.34799999999999998</v>
      </c>
      <c r="F226" s="40"/>
      <c r="G226" s="40"/>
      <c r="H226" s="40"/>
      <c r="I226" s="40"/>
    </row>
    <row r="227" spans="2:9" x14ac:dyDescent="0.2">
      <c r="B227" s="15">
        <v>0.54500000000000004</v>
      </c>
      <c r="C227" s="15">
        <v>0.20399999999999999</v>
      </c>
      <c r="D227" s="15">
        <v>0.23699999999999999</v>
      </c>
      <c r="E227" s="38">
        <v>0.39800000000000002</v>
      </c>
      <c r="F227" s="40"/>
      <c r="G227" s="40"/>
      <c r="H227" s="40"/>
      <c r="I227" s="40"/>
    </row>
    <row r="228" spans="2:9" x14ac:dyDescent="0.2">
      <c r="B228" s="15">
        <v>0.222</v>
      </c>
      <c r="C228" s="15">
        <v>0.67300000000000004</v>
      </c>
      <c r="D228" s="15">
        <v>0.48699999999999999</v>
      </c>
      <c r="E228" s="38">
        <v>0.38300000000000001</v>
      </c>
      <c r="F228" s="40"/>
      <c r="G228" s="40"/>
      <c r="H228" s="40"/>
      <c r="I228" s="40"/>
    </row>
    <row r="229" spans="2:9" x14ac:dyDescent="0.2">
      <c r="B229" s="15">
        <v>0.55500000000000005</v>
      </c>
      <c r="C229" s="15">
        <v>0.64400000000000002</v>
      </c>
      <c r="D229" s="15">
        <v>0.42699999999999999</v>
      </c>
      <c r="E229" s="38">
        <v>0.30299999999999999</v>
      </c>
      <c r="F229" s="40"/>
      <c r="G229" s="40"/>
      <c r="H229" s="40"/>
      <c r="I229" s="40"/>
    </row>
    <row r="230" spans="2:9" x14ac:dyDescent="0.2">
      <c r="B230" s="16"/>
      <c r="C230" s="15">
        <v>0.54900000000000004</v>
      </c>
      <c r="D230" s="15">
        <v>0.29599999999999999</v>
      </c>
      <c r="E230" s="38">
        <v>0.27700000000000002</v>
      </c>
      <c r="F230" s="40"/>
      <c r="G230" s="40"/>
      <c r="H230" s="40"/>
      <c r="I230" s="40"/>
    </row>
    <row r="231" spans="2:9" x14ac:dyDescent="0.2">
      <c r="B231" s="16"/>
      <c r="C231" s="15">
        <v>0.17</v>
      </c>
      <c r="D231" s="15">
        <v>0.70099999999999996</v>
      </c>
      <c r="E231" s="38">
        <v>0.56899999999999995</v>
      </c>
      <c r="F231" s="40"/>
      <c r="G231" s="40"/>
      <c r="H231" s="40"/>
      <c r="I231" s="40"/>
    </row>
    <row r="232" spans="2:9" x14ac:dyDescent="0.2">
      <c r="B232" s="16"/>
      <c r="C232" s="15">
        <v>0.54400000000000004</v>
      </c>
      <c r="D232" s="15">
        <v>0.58799999999999997</v>
      </c>
      <c r="E232" s="38">
        <v>0.24099999999999999</v>
      </c>
      <c r="F232" s="40"/>
      <c r="G232" s="40"/>
      <c r="H232" s="40"/>
      <c r="I232" s="40"/>
    </row>
    <row r="233" spans="2:9" x14ac:dyDescent="0.2">
      <c r="B233" s="16"/>
      <c r="C233" s="16"/>
      <c r="D233" s="15">
        <v>0.61599999999999999</v>
      </c>
      <c r="E233" s="38">
        <v>0.45300000000000001</v>
      </c>
      <c r="F233" s="40"/>
      <c r="G233" s="40"/>
      <c r="H233" s="40"/>
      <c r="I233" s="40"/>
    </row>
    <row r="234" spans="2:9" x14ac:dyDescent="0.2">
      <c r="B234" s="16"/>
      <c r="C234" s="16"/>
      <c r="D234" s="15">
        <v>0.47599999999999998</v>
      </c>
      <c r="E234" s="38">
        <v>0.18099999999999999</v>
      </c>
      <c r="F234" s="40"/>
      <c r="G234" s="40"/>
      <c r="H234" s="40"/>
      <c r="I234" s="40"/>
    </row>
    <row r="235" spans="2:9" x14ac:dyDescent="0.2">
      <c r="B235" s="16"/>
      <c r="C235" s="16"/>
      <c r="D235" s="16"/>
      <c r="E235" s="38">
        <v>0.53400000000000003</v>
      </c>
      <c r="F235" s="40"/>
      <c r="G235" s="40"/>
      <c r="H235" s="40"/>
      <c r="I235" s="40"/>
    </row>
    <row r="236" spans="2:9" x14ac:dyDescent="0.2">
      <c r="B236" s="16"/>
      <c r="C236" s="16"/>
      <c r="D236" s="16"/>
      <c r="E236" s="38">
        <v>0.42399999999999999</v>
      </c>
      <c r="F236" s="40"/>
      <c r="G236" s="40"/>
      <c r="H236" s="40"/>
      <c r="I236" s="40"/>
    </row>
    <row r="237" spans="2:9" x14ac:dyDescent="0.2">
      <c r="B237" s="16"/>
      <c r="C237" s="16"/>
      <c r="D237" s="16"/>
      <c r="E237" s="38">
        <v>0.52700000000000002</v>
      </c>
      <c r="F237" s="40"/>
      <c r="G237" s="40"/>
      <c r="H237" s="40"/>
      <c r="I237" s="40"/>
    </row>
    <row r="238" spans="2:9" x14ac:dyDescent="0.2">
      <c r="B238" s="16"/>
      <c r="C238" s="16"/>
      <c r="D238" s="16"/>
      <c r="E238" s="38">
        <v>0.32900000000000001</v>
      </c>
      <c r="F238" s="40"/>
      <c r="G238" s="40"/>
      <c r="H238" s="40"/>
      <c r="I238" s="40"/>
    </row>
    <row r="239" spans="2:9" x14ac:dyDescent="0.2">
      <c r="B239" s="16"/>
      <c r="C239" s="16"/>
      <c r="D239" s="16"/>
      <c r="E239" s="38">
        <v>0.26</v>
      </c>
      <c r="F239" s="40"/>
      <c r="G239" s="40"/>
      <c r="H239" s="40"/>
      <c r="I239" s="40"/>
    </row>
    <row r="240" spans="2:9" x14ac:dyDescent="0.2">
      <c r="B240" s="16"/>
      <c r="C240" s="16"/>
      <c r="D240" s="16"/>
      <c r="E240" s="38">
        <v>0.752</v>
      </c>
      <c r="F240" s="40"/>
      <c r="G240" s="40"/>
      <c r="H240" s="40"/>
      <c r="I240" s="40"/>
    </row>
    <row r="241" spans="1:9" x14ac:dyDescent="0.2">
      <c r="B241" s="16"/>
      <c r="C241" s="16"/>
      <c r="D241" s="16"/>
      <c r="E241" s="38">
        <v>0.36699999999999999</v>
      </c>
      <c r="F241" s="40"/>
      <c r="G241" s="40"/>
      <c r="H241" s="40"/>
      <c r="I241" s="40"/>
    </row>
    <row r="242" spans="1:9" x14ac:dyDescent="0.2">
      <c r="B242" s="16"/>
      <c r="C242" s="16"/>
      <c r="D242" s="16"/>
      <c r="E242" s="38">
        <v>0.56000000000000005</v>
      </c>
      <c r="F242" s="40"/>
      <c r="G242" s="40"/>
      <c r="H242" s="40"/>
      <c r="I242" s="40"/>
    </row>
    <row r="243" spans="1:9" x14ac:dyDescent="0.2">
      <c r="A243" s="26" t="s">
        <v>15</v>
      </c>
      <c r="B243" s="27">
        <v>47</v>
      </c>
      <c r="C243" s="27">
        <v>50</v>
      </c>
      <c r="D243" s="27">
        <v>52</v>
      </c>
      <c r="E243" s="27">
        <v>60</v>
      </c>
      <c r="F243" s="40"/>
      <c r="G243" s="40"/>
      <c r="H243" s="40"/>
      <c r="I243" s="40"/>
    </row>
  </sheetData>
  <mergeCells count="7">
    <mergeCell ref="K10:M10"/>
    <mergeCell ref="B69:D69"/>
    <mergeCell ref="E69:G69"/>
    <mergeCell ref="H69:J69"/>
    <mergeCell ref="B10:D10"/>
    <mergeCell ref="E10:G10"/>
    <mergeCell ref="H10:J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9T00:48:11Z</dcterms:created>
  <dcterms:modified xsi:type="dcterms:W3CDTF">2023-06-12T00:49:40Z</dcterms:modified>
</cp:coreProperties>
</file>